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arles/Documents/Boulot/Données R/UQAC/Data Blueberry/"/>
    </mc:Choice>
  </mc:AlternateContent>
  <xr:revisionPtr revIDLastSave="0" documentId="13_ncr:1_{D4104A28-CC87-E448-B421-6C4C897ABFF7}" xr6:coauthVersionLast="43" xr6:coauthVersionMax="43" xr10:uidLastSave="{00000000-0000-0000-0000-000000000000}"/>
  <bookViews>
    <workbookView xWindow="0" yWindow="460" windowWidth="12800" windowHeight="15440" tabRatio="813" xr2:uid="{00000000-000D-0000-FFFF-FFFF00000000}"/>
  </bookViews>
  <sheets>
    <sheet name="data 15N" sheetId="18" r:id="rId1"/>
    <sheet name="Statistiques" sheetId="1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3" i="19" l="1"/>
  <c r="L32" i="19"/>
  <c r="AL6" i="18"/>
  <c r="AY6" i="18"/>
  <c r="BP6" i="18"/>
  <c r="CC6" i="18"/>
  <c r="G6" i="18"/>
  <c r="T6" i="18"/>
  <c r="AL7" i="18"/>
  <c r="AY7" i="18"/>
  <c r="BP7" i="18"/>
  <c r="CC7" i="18"/>
  <c r="G7" i="18"/>
  <c r="T7" i="18" s="1"/>
  <c r="AL8" i="18"/>
  <c r="AY8" i="18" s="1"/>
  <c r="BP8" i="18"/>
  <c r="CC8" i="18" s="1"/>
  <c r="G8" i="18"/>
  <c r="T8" i="18" s="1"/>
  <c r="AL9" i="18"/>
  <c r="AY9" i="18" s="1"/>
  <c r="BP9" i="18"/>
  <c r="CC9" i="18" s="1"/>
  <c r="G9" i="18"/>
  <c r="T9" i="18" s="1"/>
  <c r="AL10" i="18"/>
  <c r="AY10" i="18" s="1"/>
  <c r="BP10" i="18"/>
  <c r="CC10" i="18" s="1"/>
  <c r="G10" i="18"/>
  <c r="T10" i="18" s="1"/>
  <c r="AL11" i="18"/>
  <c r="AY11" i="18" s="1"/>
  <c r="BP11" i="18"/>
  <c r="CC11" i="18" s="1"/>
  <c r="G11" i="18"/>
  <c r="T11" i="18" s="1"/>
  <c r="AL12" i="18"/>
  <c r="AY12" i="18" s="1"/>
  <c r="BP12" i="18"/>
  <c r="CC12" i="18" s="1"/>
  <c r="G12" i="18"/>
  <c r="T12" i="18" s="1"/>
  <c r="AL13" i="18"/>
  <c r="AY13" i="18" s="1"/>
  <c r="BP13" i="18"/>
  <c r="CC13" i="18" s="1"/>
  <c r="G13" i="18"/>
  <c r="T13" i="18" s="1"/>
  <c r="AL14" i="18"/>
  <c r="AY14" i="18" s="1"/>
  <c r="BP14" i="18"/>
  <c r="CC14" i="18" s="1"/>
  <c r="G14" i="18"/>
  <c r="T14" i="18" s="1"/>
  <c r="AL15" i="18"/>
  <c r="AY15" i="18" s="1"/>
  <c r="BP15" i="18"/>
  <c r="CC15" i="18" s="1"/>
  <c r="G15" i="18"/>
  <c r="T15" i="18" s="1"/>
  <c r="AL16" i="18"/>
  <c r="AY16" i="18" s="1"/>
  <c r="BP16" i="18"/>
  <c r="CC16" i="18" s="1"/>
  <c r="G16" i="18"/>
  <c r="T16" i="18" s="1"/>
  <c r="AL17" i="18"/>
  <c r="AY17" i="18" s="1"/>
  <c r="BP17" i="18"/>
  <c r="CC17" i="18" s="1"/>
  <c r="G17" i="18"/>
  <c r="T17" i="18" s="1"/>
  <c r="AL21" i="18"/>
  <c r="AY21" i="18" s="1"/>
  <c r="BP21" i="18"/>
  <c r="CC21" i="18" s="1"/>
  <c r="G21" i="18"/>
  <c r="T21" i="18" s="1"/>
  <c r="AL22" i="18"/>
  <c r="AY22" i="18" s="1"/>
  <c r="BP22" i="18"/>
  <c r="CC22" i="18" s="1"/>
  <c r="G22" i="18"/>
  <c r="T22" i="18" s="1"/>
  <c r="AL23" i="18"/>
  <c r="AY23" i="18" s="1"/>
  <c r="BP23" i="18"/>
  <c r="CC23" i="18" s="1"/>
  <c r="G23" i="18"/>
  <c r="T23" i="18" s="1"/>
  <c r="AL24" i="18"/>
  <c r="AY24" i="18" s="1"/>
  <c r="BP24" i="18"/>
  <c r="CC24" i="18" s="1"/>
  <c r="G24" i="18"/>
  <c r="T24" i="18" s="1"/>
  <c r="AL25" i="18"/>
  <c r="AY25" i="18" s="1"/>
  <c r="BP25" i="18"/>
  <c r="CC25" i="18" s="1"/>
  <c r="G25" i="18"/>
  <c r="T25" i="18" s="1"/>
  <c r="AL26" i="18"/>
  <c r="AY26" i="18" s="1"/>
  <c r="BP26" i="18"/>
  <c r="CC26" i="18" s="1"/>
  <c r="G26" i="18"/>
  <c r="T26" i="18" s="1"/>
  <c r="AL27" i="18"/>
  <c r="AY27" i="18" s="1"/>
  <c r="BP27" i="18"/>
  <c r="CC27" i="18" s="1"/>
  <c r="G27" i="18"/>
  <c r="T27" i="18" s="1"/>
  <c r="AL28" i="18"/>
  <c r="AY28" i="18" s="1"/>
  <c r="BP28" i="18"/>
  <c r="CC28" i="18" s="1"/>
  <c r="G28" i="18"/>
  <c r="T28" i="18" s="1"/>
  <c r="AL29" i="18"/>
  <c r="AY29" i="18" s="1"/>
  <c r="BP29" i="18"/>
  <c r="CC29" i="18" s="1"/>
  <c r="G29" i="18"/>
  <c r="T29" i="18" s="1"/>
  <c r="AL30" i="18"/>
  <c r="AY30" i="18" s="1"/>
  <c r="BP30" i="18"/>
  <c r="CC30" i="18" s="1"/>
  <c r="G30" i="18"/>
  <c r="T30" i="18" s="1"/>
  <c r="AL31" i="18"/>
  <c r="AY31" i="18" s="1"/>
  <c r="BP31" i="18"/>
  <c r="CC31" i="18" s="1"/>
  <c r="G31" i="18"/>
  <c r="T31" i="18" s="1"/>
  <c r="AL20" i="18"/>
  <c r="AY20" i="18" s="1"/>
  <c r="BP20" i="18"/>
  <c r="CC20" i="18" s="1"/>
  <c r="G20" i="18"/>
  <c r="T20" i="18" s="1"/>
  <c r="BU7" i="18"/>
  <c r="CB7" i="18" s="1"/>
  <c r="BW7" i="18"/>
  <c r="BR7" i="18"/>
  <c r="AQ7" i="18"/>
  <c r="AX7" i="18" s="1"/>
  <c r="AS7" i="18"/>
  <c r="AN7" i="18"/>
  <c r="L7" i="18"/>
  <c r="N7" i="18"/>
  <c r="I7" i="18"/>
  <c r="BU8" i="18"/>
  <c r="CB8" i="18" s="1"/>
  <c r="BW8" i="18"/>
  <c r="BX8" i="18" s="1"/>
  <c r="BR8" i="18"/>
  <c r="AQ8" i="18"/>
  <c r="AS8" i="18"/>
  <c r="AN8" i="18"/>
  <c r="L8" i="18"/>
  <c r="N8" i="18"/>
  <c r="I8" i="18"/>
  <c r="BU9" i="18"/>
  <c r="BW9" i="18"/>
  <c r="BR9" i="18"/>
  <c r="AQ9" i="18"/>
  <c r="AX9" i="18" s="1"/>
  <c r="AS9" i="18"/>
  <c r="AN9" i="18"/>
  <c r="L9" i="18"/>
  <c r="N9" i="18"/>
  <c r="I9" i="18"/>
  <c r="BU10" i="18"/>
  <c r="CB10" i="18" s="1"/>
  <c r="BW10" i="18"/>
  <c r="BX10" i="18" s="1"/>
  <c r="BR10" i="18"/>
  <c r="AQ10" i="18"/>
  <c r="AS10" i="18"/>
  <c r="AN10" i="18"/>
  <c r="L10" i="18"/>
  <c r="N10" i="18"/>
  <c r="I10" i="18"/>
  <c r="BU11" i="18"/>
  <c r="BW11" i="18"/>
  <c r="BR11" i="18"/>
  <c r="AQ11" i="18"/>
  <c r="AX11" i="18" s="1"/>
  <c r="AS11" i="18"/>
  <c r="AN11" i="18"/>
  <c r="L11" i="18"/>
  <c r="N11" i="18"/>
  <c r="I11" i="18"/>
  <c r="BU12" i="18"/>
  <c r="CB12" i="18" s="1"/>
  <c r="BW12" i="18"/>
  <c r="BX12" i="18" s="1"/>
  <c r="BR12" i="18"/>
  <c r="AQ12" i="18"/>
  <c r="AS12" i="18"/>
  <c r="AT12" i="18" s="1"/>
  <c r="AN12" i="18"/>
  <c r="L12" i="18"/>
  <c r="N12" i="18"/>
  <c r="I12" i="18"/>
  <c r="BU13" i="18"/>
  <c r="BW13" i="18"/>
  <c r="BR13" i="18"/>
  <c r="AQ13" i="18"/>
  <c r="AX13" i="18" s="1"/>
  <c r="AS13" i="18"/>
  <c r="AN13" i="18"/>
  <c r="L13" i="18"/>
  <c r="N13" i="18"/>
  <c r="I13" i="18"/>
  <c r="BU14" i="18"/>
  <c r="BW14" i="18"/>
  <c r="BX14" i="18" s="1"/>
  <c r="BR14" i="18"/>
  <c r="AQ14" i="18"/>
  <c r="AS14" i="18"/>
  <c r="AN14" i="18"/>
  <c r="L14" i="18"/>
  <c r="S14" i="18" s="1"/>
  <c r="N14" i="18"/>
  <c r="I14" i="18"/>
  <c r="BU15" i="18"/>
  <c r="BW15" i="18"/>
  <c r="BX15" i="18" s="1"/>
  <c r="BR15" i="18"/>
  <c r="AQ15" i="18"/>
  <c r="AS15" i="18"/>
  <c r="AN15" i="18"/>
  <c r="L15" i="18"/>
  <c r="S15" i="18" s="1"/>
  <c r="N15" i="18"/>
  <c r="I15" i="18"/>
  <c r="BU16" i="18"/>
  <c r="BW16" i="18"/>
  <c r="BR16" i="18"/>
  <c r="AQ16" i="18"/>
  <c r="AS16" i="18"/>
  <c r="AN16" i="18"/>
  <c r="L16" i="18"/>
  <c r="S16" i="18" s="1"/>
  <c r="N16" i="18"/>
  <c r="I16" i="18"/>
  <c r="BU17" i="18"/>
  <c r="CB17" i="18" s="1"/>
  <c r="BW17" i="18"/>
  <c r="BX17" i="18" s="1"/>
  <c r="BR17" i="18"/>
  <c r="AQ17" i="18"/>
  <c r="AX17" i="18" s="1"/>
  <c r="AS17" i="18"/>
  <c r="AN17" i="18"/>
  <c r="L17" i="18"/>
  <c r="N17" i="18"/>
  <c r="I17" i="18"/>
  <c r="BU20" i="18"/>
  <c r="BW20" i="18"/>
  <c r="BX20" i="18" s="1"/>
  <c r="BR20" i="18"/>
  <c r="AQ20" i="18"/>
  <c r="AS20" i="18"/>
  <c r="AN20" i="18"/>
  <c r="L20" i="18"/>
  <c r="N20" i="18"/>
  <c r="I20" i="18"/>
  <c r="BU21" i="18"/>
  <c r="BW21" i="18"/>
  <c r="BR21" i="18"/>
  <c r="AQ21" i="18"/>
  <c r="AS21" i="18"/>
  <c r="AN21" i="18"/>
  <c r="L21" i="18"/>
  <c r="S21" i="18" s="1"/>
  <c r="N21" i="18"/>
  <c r="I21" i="18"/>
  <c r="BU22" i="18"/>
  <c r="BW22" i="18"/>
  <c r="BR22" i="18"/>
  <c r="AQ22" i="18"/>
  <c r="AS22" i="18"/>
  <c r="AN22" i="18"/>
  <c r="L22" i="18"/>
  <c r="S22" i="18" s="1"/>
  <c r="N22" i="18"/>
  <c r="I22" i="18"/>
  <c r="BU23" i="18"/>
  <c r="BW23" i="18"/>
  <c r="BR23" i="18"/>
  <c r="AQ23" i="18"/>
  <c r="AX23" i="18" s="1"/>
  <c r="AS23" i="18"/>
  <c r="AT23" i="18" s="1"/>
  <c r="AN23" i="18"/>
  <c r="L23" i="18"/>
  <c r="N23" i="18"/>
  <c r="I23" i="18"/>
  <c r="BU24" i="18"/>
  <c r="BW24" i="18"/>
  <c r="BR24" i="18"/>
  <c r="AQ24" i="18"/>
  <c r="AS24" i="18"/>
  <c r="AT24" i="18" s="1"/>
  <c r="AN24" i="18"/>
  <c r="L24" i="18"/>
  <c r="S24" i="18" s="1"/>
  <c r="N24" i="18"/>
  <c r="I24" i="18"/>
  <c r="BU25" i="18"/>
  <c r="BW25" i="18"/>
  <c r="BR25" i="18"/>
  <c r="AQ25" i="18"/>
  <c r="AS25" i="18"/>
  <c r="AN25" i="18"/>
  <c r="L25" i="18"/>
  <c r="N25" i="18"/>
  <c r="I25" i="18"/>
  <c r="BU26" i="18"/>
  <c r="BW26" i="18"/>
  <c r="BR26" i="18"/>
  <c r="AQ26" i="18"/>
  <c r="AS26" i="18"/>
  <c r="AN26" i="18"/>
  <c r="L26" i="18"/>
  <c r="S26" i="18" s="1"/>
  <c r="N26" i="18"/>
  <c r="I26" i="18"/>
  <c r="BU27" i="18"/>
  <c r="BW27" i="18"/>
  <c r="BR27" i="18"/>
  <c r="AQ27" i="18"/>
  <c r="AS27" i="18"/>
  <c r="AT27" i="18" s="1"/>
  <c r="AN27" i="18"/>
  <c r="L27" i="18"/>
  <c r="N27" i="18"/>
  <c r="I27" i="18"/>
  <c r="BU28" i="18"/>
  <c r="BW28" i="18"/>
  <c r="BR28" i="18"/>
  <c r="AQ28" i="18"/>
  <c r="AS28" i="18"/>
  <c r="AN28" i="18"/>
  <c r="L28" i="18"/>
  <c r="S28" i="18" s="1"/>
  <c r="N28" i="18"/>
  <c r="I28" i="18"/>
  <c r="BU29" i="18"/>
  <c r="BW29" i="18"/>
  <c r="BX29" i="18" s="1"/>
  <c r="BR29" i="18"/>
  <c r="AQ29" i="18"/>
  <c r="AS29" i="18"/>
  <c r="AN29" i="18"/>
  <c r="L29" i="18"/>
  <c r="N29" i="18"/>
  <c r="I29" i="18"/>
  <c r="BU30" i="18"/>
  <c r="CB30" i="18" s="1"/>
  <c r="BW30" i="18"/>
  <c r="BR30" i="18"/>
  <c r="AQ30" i="18"/>
  <c r="AS30" i="18"/>
  <c r="AN30" i="18"/>
  <c r="L30" i="18"/>
  <c r="S30" i="18" s="1"/>
  <c r="N30" i="18"/>
  <c r="I30" i="18"/>
  <c r="BU31" i="18"/>
  <c r="BW31" i="18"/>
  <c r="BX31" i="18" s="1"/>
  <c r="BR31" i="18"/>
  <c r="AQ31" i="18"/>
  <c r="AX31" i="18" s="1"/>
  <c r="AS31" i="18"/>
  <c r="AN31" i="18"/>
  <c r="L31" i="18"/>
  <c r="S31" i="18" s="1"/>
  <c r="N31" i="18"/>
  <c r="I31" i="18"/>
  <c r="BU6" i="18"/>
  <c r="CB6" i="18" s="1"/>
  <c r="BW6" i="18"/>
  <c r="BX6" i="18" s="1"/>
  <c r="BR6" i="18"/>
  <c r="AQ6" i="18"/>
  <c r="AS6" i="18"/>
  <c r="AT6" i="18" s="1"/>
  <c r="AN6" i="18"/>
  <c r="L6" i="18"/>
  <c r="S6" i="18" s="1"/>
  <c r="N6" i="18"/>
  <c r="I6" i="18"/>
  <c r="BF8" i="18"/>
  <c r="BA8" i="18"/>
  <c r="AB8" i="18"/>
  <c r="W8" i="18"/>
  <c r="BH8" i="18"/>
  <c r="BJ8" i="18" s="1"/>
  <c r="AD8" i="18"/>
  <c r="AF8" i="18" s="1"/>
  <c r="BF9" i="18"/>
  <c r="BA9" i="18"/>
  <c r="AB9" i="18"/>
  <c r="W9" i="18"/>
  <c r="BH9" i="18"/>
  <c r="BJ9" i="18" s="1"/>
  <c r="AD9" i="18"/>
  <c r="BF10" i="18"/>
  <c r="BA10" i="18"/>
  <c r="AB10" i="18"/>
  <c r="W10" i="18"/>
  <c r="BH10" i="18"/>
  <c r="BJ10" i="18" s="1"/>
  <c r="AD10" i="18"/>
  <c r="AF10" i="18"/>
  <c r="BF11" i="18"/>
  <c r="BA11" i="18"/>
  <c r="BM11" i="18" s="1"/>
  <c r="AB11" i="18"/>
  <c r="W11" i="18"/>
  <c r="AI11" i="18" s="1"/>
  <c r="BH11" i="18"/>
  <c r="BJ11" i="18" s="1"/>
  <c r="AD11" i="18"/>
  <c r="AF11" i="18" s="1"/>
  <c r="BF12" i="18"/>
  <c r="BA12" i="18"/>
  <c r="AB12" i="18"/>
  <c r="W12" i="18"/>
  <c r="BH12" i="18"/>
  <c r="BJ12" i="18" s="1"/>
  <c r="AD12" i="18"/>
  <c r="AF12" i="18" s="1"/>
  <c r="BF13" i="18"/>
  <c r="BA13" i="18"/>
  <c r="AB13" i="18"/>
  <c r="W13" i="18"/>
  <c r="BH13" i="18"/>
  <c r="BJ13" i="18" s="1"/>
  <c r="AD13" i="18"/>
  <c r="BF14" i="18"/>
  <c r="BA14" i="18"/>
  <c r="AB14" i="18"/>
  <c r="W14" i="18"/>
  <c r="BH14" i="18"/>
  <c r="BJ14" i="18" s="1"/>
  <c r="AD14" i="18"/>
  <c r="AF14" i="18"/>
  <c r="BF15" i="18"/>
  <c r="BA15" i="18"/>
  <c r="BM15" i="18" s="1"/>
  <c r="AB15" i="18"/>
  <c r="W15" i="18"/>
  <c r="BH15" i="18"/>
  <c r="BJ15" i="18" s="1"/>
  <c r="AD15" i="18"/>
  <c r="AF15" i="18" s="1"/>
  <c r="AH15" i="18" s="1"/>
  <c r="BF16" i="18"/>
  <c r="BA16" i="18"/>
  <c r="BN16" i="18" s="1"/>
  <c r="AB16" i="18"/>
  <c r="W16" i="18"/>
  <c r="AI16" i="18" s="1"/>
  <c r="BH16" i="18"/>
  <c r="AD16" i="18"/>
  <c r="BF17" i="18"/>
  <c r="BA17" i="18"/>
  <c r="BN17" i="18" s="1"/>
  <c r="AB17" i="18"/>
  <c r="W17" i="18"/>
  <c r="AI17" i="18" s="1"/>
  <c r="BH17" i="18"/>
  <c r="AD17" i="18"/>
  <c r="AE17" i="18" s="1"/>
  <c r="BF22" i="18"/>
  <c r="BA22" i="18"/>
  <c r="AB22" i="18"/>
  <c r="W22" i="18"/>
  <c r="BH22" i="18"/>
  <c r="BJ22" i="18" s="1"/>
  <c r="BL22" i="18" s="1"/>
  <c r="AD22" i="18"/>
  <c r="AF22" i="18"/>
  <c r="AH22" i="18" s="1"/>
  <c r="BF23" i="18"/>
  <c r="BA23" i="18"/>
  <c r="AB23" i="18"/>
  <c r="W23" i="18"/>
  <c r="AI23" i="18" s="1"/>
  <c r="BH23" i="18"/>
  <c r="BJ23" i="18" s="1"/>
  <c r="AD23" i="18"/>
  <c r="AF23" i="18" s="1"/>
  <c r="AH23" i="18" s="1"/>
  <c r="BF24" i="18"/>
  <c r="BA24" i="18"/>
  <c r="BN24" i="18" s="1"/>
  <c r="AB24" i="18"/>
  <c r="W24" i="18"/>
  <c r="AI24" i="18" s="1"/>
  <c r="BH24" i="18"/>
  <c r="AD24" i="18"/>
  <c r="AE24" i="18" s="1"/>
  <c r="BF25" i="18"/>
  <c r="BA25" i="18"/>
  <c r="AB25" i="18"/>
  <c r="W25" i="18"/>
  <c r="AI25" i="18" s="1"/>
  <c r="BH25" i="18"/>
  <c r="BI25" i="18" s="1"/>
  <c r="AD25" i="18"/>
  <c r="AE25" i="18" s="1"/>
  <c r="BF26" i="18"/>
  <c r="BA26" i="18"/>
  <c r="AB26" i="18"/>
  <c r="W26" i="18"/>
  <c r="BH26" i="18"/>
  <c r="BJ26" i="18" s="1"/>
  <c r="AD26" i="18"/>
  <c r="AF26" i="18"/>
  <c r="BF27" i="18"/>
  <c r="BA27" i="18"/>
  <c r="AB27" i="18"/>
  <c r="W27" i="18"/>
  <c r="AI27" i="18" s="1"/>
  <c r="BH27" i="18"/>
  <c r="BJ27" i="18" s="1"/>
  <c r="AD27" i="18"/>
  <c r="AF27" i="18" s="1"/>
  <c r="AH27" i="18" s="1"/>
  <c r="BF28" i="18"/>
  <c r="BA28" i="18"/>
  <c r="AB28" i="18"/>
  <c r="W28" i="18"/>
  <c r="AI28" i="18" s="1"/>
  <c r="BH28" i="18"/>
  <c r="BI28" i="18" s="1"/>
  <c r="AD28" i="18"/>
  <c r="AE28" i="18" s="1"/>
  <c r="BF29" i="18"/>
  <c r="BA29" i="18"/>
  <c r="BN29" i="18" s="1"/>
  <c r="AB29" i="18"/>
  <c r="W29" i="18"/>
  <c r="AI29" i="18" s="1"/>
  <c r="BH29" i="18"/>
  <c r="AD29" i="18"/>
  <c r="AE29" i="18" s="1"/>
  <c r="BF30" i="18"/>
  <c r="BA30" i="18"/>
  <c r="AB30" i="18"/>
  <c r="W30" i="18"/>
  <c r="BH30" i="18"/>
  <c r="BJ30" i="18" s="1"/>
  <c r="BL30" i="18" s="1"/>
  <c r="AD30" i="18"/>
  <c r="AF30" i="18"/>
  <c r="AH30" i="18" s="1"/>
  <c r="BF31" i="18"/>
  <c r="BA31" i="18"/>
  <c r="AB31" i="18"/>
  <c r="W31" i="18"/>
  <c r="AI31" i="18" s="1"/>
  <c r="BH31" i="18"/>
  <c r="BJ31" i="18" s="1"/>
  <c r="AD31" i="18"/>
  <c r="AF31" i="18" s="1"/>
  <c r="AH31" i="18" s="1"/>
  <c r="S7" i="18"/>
  <c r="S9" i="18"/>
  <c r="S11" i="18"/>
  <c r="S13" i="18"/>
  <c r="AX14" i="18"/>
  <c r="AX16" i="18"/>
  <c r="AX20" i="18"/>
  <c r="AX22" i="18"/>
  <c r="AX24" i="18"/>
  <c r="S25" i="18"/>
  <c r="S27" i="18"/>
  <c r="S29" i="18"/>
  <c r="CB31" i="18"/>
  <c r="AX6" i="18"/>
  <c r="BF20" i="18"/>
  <c r="BA20" i="18"/>
  <c r="AB20" i="18"/>
  <c r="W20" i="18"/>
  <c r="BH20" i="18"/>
  <c r="BJ20" i="18" s="1"/>
  <c r="AD20" i="18"/>
  <c r="BF21" i="18"/>
  <c r="BA21" i="18"/>
  <c r="AB21" i="18"/>
  <c r="W21" i="18"/>
  <c r="BH21" i="18"/>
  <c r="BI21" i="18" s="1"/>
  <c r="AD21" i="18"/>
  <c r="BF7" i="18"/>
  <c r="BA7" i="18"/>
  <c r="AB7" i="18"/>
  <c r="W7" i="18"/>
  <c r="BH7" i="18"/>
  <c r="BJ7" i="18" s="1"/>
  <c r="AD7" i="18"/>
  <c r="AF7" i="18"/>
  <c r="BF6" i="18"/>
  <c r="BA6" i="18"/>
  <c r="BM6" i="18" s="1"/>
  <c r="AB6" i="18"/>
  <c r="W6" i="18"/>
  <c r="AJ6" i="18" s="1"/>
  <c r="BH6" i="18"/>
  <c r="BJ6" i="18"/>
  <c r="BL6" i="18" s="1"/>
  <c r="AD6" i="18"/>
  <c r="BN11" i="18"/>
  <c r="BN22" i="18"/>
  <c r="AJ23" i="18"/>
  <c r="BN25" i="18"/>
  <c r="BN28" i="18"/>
  <c r="AJ29" i="18"/>
  <c r="BN30" i="18"/>
  <c r="BN9" i="18"/>
  <c r="AJ10" i="18"/>
  <c r="AJ13" i="18"/>
  <c r="AJ16" i="18"/>
  <c r="AJ17" i="18"/>
  <c r="BC7" i="18"/>
  <c r="Y7" i="18"/>
  <c r="BC8" i="18"/>
  <c r="BK8" i="18" s="1"/>
  <c r="Y8" i="18"/>
  <c r="BC9" i="18"/>
  <c r="Y9" i="18"/>
  <c r="BC10" i="18"/>
  <c r="Y10" i="18"/>
  <c r="AG10" i="18" s="1"/>
  <c r="BC11" i="18"/>
  <c r="BK11" i="18"/>
  <c r="Y11" i="18"/>
  <c r="BC12" i="18"/>
  <c r="Y12" i="18"/>
  <c r="BC13" i="18"/>
  <c r="Y13" i="18"/>
  <c r="BC14" i="18"/>
  <c r="Y14" i="18"/>
  <c r="BC15" i="18"/>
  <c r="Y15" i="18"/>
  <c r="BC16" i="18"/>
  <c r="Y16" i="18"/>
  <c r="BC17" i="18"/>
  <c r="Y17" i="18"/>
  <c r="BC20" i="18"/>
  <c r="Y20" i="18"/>
  <c r="AJ20" i="18"/>
  <c r="BC21" i="18"/>
  <c r="Y21" i="18"/>
  <c r="BC22" i="18"/>
  <c r="Y22" i="18"/>
  <c r="BC23" i="18"/>
  <c r="BK23" i="18" s="1"/>
  <c r="Y23" i="18"/>
  <c r="BC24" i="18"/>
  <c r="Y24" i="18"/>
  <c r="BC25" i="18"/>
  <c r="Y25" i="18"/>
  <c r="BC26" i="18"/>
  <c r="Y26" i="18"/>
  <c r="AG26" i="18" s="1"/>
  <c r="BC27" i="18"/>
  <c r="Y27" i="18"/>
  <c r="AG27" i="18" s="1"/>
  <c r="BC28" i="18"/>
  <c r="Y28" i="18"/>
  <c r="BC29" i="18"/>
  <c r="Y29" i="18"/>
  <c r="BC30" i="18"/>
  <c r="Y30" i="18"/>
  <c r="BC31" i="18"/>
  <c r="BK31" i="18" s="1"/>
  <c r="Y31" i="18"/>
  <c r="BC6" i="18"/>
  <c r="Y6" i="18"/>
  <c r="O9" i="18"/>
  <c r="O12" i="18"/>
  <c r="O15" i="18"/>
  <c r="O20" i="18"/>
  <c r="O23" i="18"/>
  <c r="O26" i="18"/>
  <c r="O29" i="18"/>
  <c r="O10" i="18"/>
  <c r="O24" i="18"/>
  <c r="O8" i="18"/>
  <c r="O11" i="18"/>
  <c r="O14" i="18"/>
  <c r="O17" i="18"/>
  <c r="O22" i="18"/>
  <c r="O25" i="18"/>
  <c r="O28" i="18"/>
  <c r="O31" i="18"/>
  <c r="AE7" i="18"/>
  <c r="AE12" i="18"/>
  <c r="AE10" i="18"/>
  <c r="AE13" i="18"/>
  <c r="AE16" i="18"/>
  <c r="AE6" i="18"/>
  <c r="AE14" i="18"/>
  <c r="AE20" i="18"/>
  <c r="AE21" i="18"/>
  <c r="AE22" i="18"/>
  <c r="AE26" i="18"/>
  <c r="AE30" i="18"/>
  <c r="AT22" i="18"/>
  <c r="AT9" i="18"/>
  <c r="AT15" i="18"/>
  <c r="AT25" i="18"/>
  <c r="AT7" i="18"/>
  <c r="AT8" i="18"/>
  <c r="AT11" i="18"/>
  <c r="AT14" i="18"/>
  <c r="AT17" i="18"/>
  <c r="AT26" i="18"/>
  <c r="AT29" i="18"/>
  <c r="BI6" i="18"/>
  <c r="BI8" i="18"/>
  <c r="BI9" i="18"/>
  <c r="BI12" i="18"/>
  <c r="BI16" i="18"/>
  <c r="BI17" i="18"/>
  <c r="BI23" i="18"/>
  <c r="BI24" i="18"/>
  <c r="BI29" i="18"/>
  <c r="BI30" i="18"/>
  <c r="BI31" i="18"/>
  <c r="BX9" i="18"/>
  <c r="BX23" i="18"/>
  <c r="BX16" i="18"/>
  <c r="BX30" i="18"/>
  <c r="BX11" i="18"/>
  <c r="BX25" i="18"/>
  <c r="CK17" i="18" l="1"/>
  <c r="BI13" i="18"/>
  <c r="AE31" i="18"/>
  <c r="AE8" i="18"/>
  <c r="BK22" i="18"/>
  <c r="AG15" i="18"/>
  <c r="AG14" i="18"/>
  <c r="AG12" i="18"/>
  <c r="BN15" i="18"/>
  <c r="AJ25" i="18"/>
  <c r="AJ24" i="18"/>
  <c r="BM21" i="18"/>
  <c r="AF20" i="18"/>
  <c r="AI20" i="18"/>
  <c r="AX30" i="18"/>
  <c r="CB23" i="18"/>
  <c r="CB21" i="18"/>
  <c r="S17" i="18"/>
  <c r="CB15" i="18"/>
  <c r="AX10" i="18"/>
  <c r="AF29" i="18"/>
  <c r="AH29" i="18" s="1"/>
  <c r="AF25" i="18"/>
  <c r="AH25" i="18" s="1"/>
  <c r="AF17" i="18"/>
  <c r="AF13" i="18"/>
  <c r="AH13" i="18" s="1"/>
  <c r="CG13" i="18" s="1"/>
  <c r="CL13" i="18" s="1"/>
  <c r="AI13" i="18"/>
  <c r="BM13" i="18"/>
  <c r="CH13" i="18" s="1"/>
  <c r="CI13" i="18" s="1"/>
  <c r="CJ13" i="18" s="1"/>
  <c r="AF9" i="18"/>
  <c r="AI9" i="18"/>
  <c r="BM9" i="18"/>
  <c r="P6" i="18"/>
  <c r="Q6" i="18" s="1"/>
  <c r="AU31" i="18"/>
  <c r="P30" i="18"/>
  <c r="R30" i="18" s="1"/>
  <c r="AX28" i="18"/>
  <c r="BY28" i="18"/>
  <c r="CA28" i="18" s="1"/>
  <c r="CB27" i="18"/>
  <c r="AX26" i="18"/>
  <c r="BY26" i="18"/>
  <c r="CB25" i="18"/>
  <c r="BY24" i="18"/>
  <c r="S23" i="18"/>
  <c r="BY22" i="18"/>
  <c r="BZ22" i="18" s="1"/>
  <c r="AU21" i="18"/>
  <c r="AW21" i="18" s="1"/>
  <c r="P20" i="18"/>
  <c r="Q20" i="18" s="1"/>
  <c r="AU17" i="18"/>
  <c r="AV17" i="18" s="1"/>
  <c r="P16" i="18"/>
  <c r="AU15" i="18"/>
  <c r="AW15" i="18" s="1"/>
  <c r="P14" i="18"/>
  <c r="Q14" i="18" s="1"/>
  <c r="AU13" i="18"/>
  <c r="AV13" i="18" s="1"/>
  <c r="CB13" i="18"/>
  <c r="P12" i="18"/>
  <c r="R12" i="18" s="1"/>
  <c r="AU11" i="18"/>
  <c r="P10" i="18"/>
  <c r="Q10" i="18" s="1"/>
  <c r="AU9" i="18"/>
  <c r="AV9" i="18" s="1"/>
  <c r="CB9" i="18"/>
  <c r="P8" i="18"/>
  <c r="AU7" i="18"/>
  <c r="AW7" i="18" s="1"/>
  <c r="AH11" i="18"/>
  <c r="AG11" i="18"/>
  <c r="AG25" i="18"/>
  <c r="AH17" i="18"/>
  <c r="AG17" i="18"/>
  <c r="AH9" i="18"/>
  <c r="AG9" i="18"/>
  <c r="R6" i="18"/>
  <c r="AW31" i="18"/>
  <c r="AV31" i="18"/>
  <c r="Q30" i="18"/>
  <c r="AG29" i="18"/>
  <c r="CK16" i="18"/>
  <c r="CK24" i="18"/>
  <c r="BZ28" i="18"/>
  <c r="CA24" i="18"/>
  <c r="BZ24" i="18"/>
  <c r="AV21" i="18"/>
  <c r="R16" i="18"/>
  <c r="Q16" i="18"/>
  <c r="AV15" i="18"/>
  <c r="Q12" i="18"/>
  <c r="AW11" i="18"/>
  <c r="AV11" i="18"/>
  <c r="R8" i="18"/>
  <c r="Q8" i="18"/>
  <c r="AV7" i="18"/>
  <c r="O6" i="18"/>
  <c r="BX28" i="18"/>
  <c r="BX22" i="18"/>
  <c r="BX24" i="18"/>
  <c r="BX26" i="18"/>
  <c r="BI26" i="18"/>
  <c r="BI14" i="18"/>
  <c r="BI10" i="18"/>
  <c r="BI7" i="18"/>
  <c r="AT31" i="18"/>
  <c r="AT13" i="18"/>
  <c r="AT21" i="18"/>
  <c r="AE27" i="18"/>
  <c r="AE23" i="18"/>
  <c r="AE11" i="18"/>
  <c r="AE15" i="18"/>
  <c r="AE9" i="18"/>
  <c r="O30" i="18"/>
  <c r="O16" i="18"/>
  <c r="BN6" i="18"/>
  <c r="CK6" i="18" s="1"/>
  <c r="BK30" i="18"/>
  <c r="BK26" i="18"/>
  <c r="CF26" i="18" s="1"/>
  <c r="AG23" i="18"/>
  <c r="BN21" i="18"/>
  <c r="BK14" i="18"/>
  <c r="CF14" i="18" s="1"/>
  <c r="BK12" i="18"/>
  <c r="CF12" i="18" s="1"/>
  <c r="BK10" i="18"/>
  <c r="CF10" i="18" s="1"/>
  <c r="AG8" i="18"/>
  <c r="CF8" i="18" s="1"/>
  <c r="BN13" i="18"/>
  <c r="CK13" i="18" s="1"/>
  <c r="AJ11" i="18"/>
  <c r="CK11" i="18" s="1"/>
  <c r="AJ9" i="18"/>
  <c r="CK9" i="18" s="1"/>
  <c r="AJ31" i="18"/>
  <c r="AJ28" i="18"/>
  <c r="CK28" i="18" s="1"/>
  <c r="AJ27" i="18"/>
  <c r="AI7" i="18"/>
  <c r="AF21" i="18"/>
  <c r="AG21" i="18" s="1"/>
  <c r="AI21" i="18"/>
  <c r="BJ21" i="18"/>
  <c r="BL21" i="18" s="1"/>
  <c r="BL20" i="18"/>
  <c r="CA22" i="18"/>
  <c r="R20" i="18"/>
  <c r="AW17" i="18"/>
  <c r="R14" i="18"/>
  <c r="AW13" i="18"/>
  <c r="AW9" i="18"/>
  <c r="BM30" i="18"/>
  <c r="BL27" i="18"/>
  <c r="CG27" i="18" s="1"/>
  <c r="BM26" i="18"/>
  <c r="BM22" i="18"/>
  <c r="BL15" i="18"/>
  <c r="CG15" i="18" s="1"/>
  <c r="AI14" i="18"/>
  <c r="BL13" i="18"/>
  <c r="AI12" i="18"/>
  <c r="BL11" i="18"/>
  <c r="CG11" i="18" s="1"/>
  <c r="AI10" i="18"/>
  <c r="AI8" i="18"/>
  <c r="AU6" i="18"/>
  <c r="AW6" i="18" s="1"/>
  <c r="P31" i="18"/>
  <c r="BY31" i="18"/>
  <c r="BZ31" i="18" s="1"/>
  <c r="AU30" i="18"/>
  <c r="P29" i="18"/>
  <c r="AX29" i="18"/>
  <c r="BY29" i="18"/>
  <c r="BZ29" i="18" s="1"/>
  <c r="AU28" i="18"/>
  <c r="AV28" i="18" s="1"/>
  <c r="CB28" i="18"/>
  <c r="P27" i="18"/>
  <c r="Q27" i="18" s="1"/>
  <c r="AX27" i="18"/>
  <c r="BY27" i="18"/>
  <c r="BZ27" i="18" s="1"/>
  <c r="AU26" i="18"/>
  <c r="AV26" i="18" s="1"/>
  <c r="CB26" i="18"/>
  <c r="P25" i="18"/>
  <c r="Q25" i="18" s="1"/>
  <c r="AX25" i="18"/>
  <c r="BY25" i="18"/>
  <c r="BZ25" i="18" s="1"/>
  <c r="AU24" i="18"/>
  <c r="AV24" i="18" s="1"/>
  <c r="CB24" i="18"/>
  <c r="P23" i="18"/>
  <c r="Q23" i="18" s="1"/>
  <c r="BY23" i="18"/>
  <c r="BZ23" i="18" s="1"/>
  <c r="AU22" i="18"/>
  <c r="AV22" i="18" s="1"/>
  <c r="CB22" i="18"/>
  <c r="P21" i="18"/>
  <c r="Q21" i="18" s="1"/>
  <c r="AX21" i="18"/>
  <c r="BY21" i="18"/>
  <c r="BZ21" i="18" s="1"/>
  <c r="S20" i="18"/>
  <c r="AU20" i="18"/>
  <c r="AV20" i="18" s="1"/>
  <c r="CB20" i="18"/>
  <c r="P17" i="18"/>
  <c r="Q17" i="18" s="1"/>
  <c r="BY17" i="18"/>
  <c r="CA17" i="18" s="1"/>
  <c r="AU16" i="18"/>
  <c r="AV16" i="18" s="1"/>
  <c r="CB16" i="18"/>
  <c r="P15" i="18"/>
  <c r="Q15" i="18" s="1"/>
  <c r="AX15" i="18"/>
  <c r="BY15" i="18"/>
  <c r="BZ15" i="18" s="1"/>
  <c r="AU14" i="18"/>
  <c r="AV14" i="18" s="1"/>
  <c r="CB14" i="18"/>
  <c r="P13" i="18"/>
  <c r="Q13" i="18" s="1"/>
  <c r="BY13" i="18"/>
  <c r="BZ13" i="18" s="1"/>
  <c r="S12" i="18"/>
  <c r="AU12" i="18"/>
  <c r="AV12" i="18" s="1"/>
  <c r="P11" i="18"/>
  <c r="Q11" i="18" s="1"/>
  <c r="BY11" i="18"/>
  <c r="BZ11" i="18" s="1"/>
  <c r="S10" i="18"/>
  <c r="AU10" i="18"/>
  <c r="AV10" i="18" s="1"/>
  <c r="P9" i="18"/>
  <c r="Q9" i="18" s="1"/>
  <c r="BY9" i="18"/>
  <c r="BZ9" i="18" s="1"/>
  <c r="S8" i="18"/>
  <c r="AU8" i="18"/>
  <c r="AV8" i="18" s="1"/>
  <c r="P7" i="18"/>
  <c r="Q7" i="18" s="1"/>
  <c r="BY7" i="18"/>
  <c r="BZ7" i="18" s="1"/>
  <c r="BM31" i="18"/>
  <c r="BN31" i="18"/>
  <c r="CK31" i="18" s="1"/>
  <c r="CG30" i="18"/>
  <c r="AF28" i="18"/>
  <c r="AH28" i="18" s="1"/>
  <c r="AI26" i="18"/>
  <c r="AJ26" i="18"/>
  <c r="BM23" i="18"/>
  <c r="CH23" i="18" s="1"/>
  <c r="BN23" i="18"/>
  <c r="CK23" i="18" s="1"/>
  <c r="CG22" i="18"/>
  <c r="AF16" i="18"/>
  <c r="AH16" i="18" s="1"/>
  <c r="BM14" i="18"/>
  <c r="BN14" i="18"/>
  <c r="BM12" i="18"/>
  <c r="CH12" i="18" s="1"/>
  <c r="BN12" i="18"/>
  <c r="BM10" i="18"/>
  <c r="CH10" i="18" s="1"/>
  <c r="BN10" i="18"/>
  <c r="CK10" i="18" s="1"/>
  <c r="BL9" i="18"/>
  <c r="BK9" i="18"/>
  <c r="BM8" i="18"/>
  <c r="BN8" i="18"/>
  <c r="AV6" i="18"/>
  <c r="AW28" i="18"/>
  <c r="R27" i="18"/>
  <c r="CA27" i="18"/>
  <c r="AW26" i="18"/>
  <c r="R25" i="18"/>
  <c r="CA25" i="18"/>
  <c r="AW24" i="18"/>
  <c r="R23" i="18"/>
  <c r="CA23" i="18"/>
  <c r="AW22" i="18"/>
  <c r="R21" i="18"/>
  <c r="CA21" i="18"/>
  <c r="AW20" i="18"/>
  <c r="R17" i="18"/>
  <c r="BZ17" i="18"/>
  <c r="AW16" i="18"/>
  <c r="R15" i="18"/>
  <c r="CA15" i="18"/>
  <c r="AW14" i="18"/>
  <c r="R13" i="18"/>
  <c r="CA13" i="18"/>
  <c r="AW12" i="18"/>
  <c r="R11" i="18"/>
  <c r="CA11" i="18"/>
  <c r="AW10" i="18"/>
  <c r="R9" i="18"/>
  <c r="CA9" i="18"/>
  <c r="AW8" i="18"/>
  <c r="R7" i="18"/>
  <c r="CA7" i="18"/>
  <c r="BX27" i="18"/>
  <c r="BX21" i="18"/>
  <c r="BX13" i="18"/>
  <c r="BX7" i="18"/>
  <c r="BI27" i="18"/>
  <c r="BI22" i="18"/>
  <c r="BI20" i="18"/>
  <c r="BI15" i="18"/>
  <c r="BI11" i="18"/>
  <c r="AT28" i="18"/>
  <c r="AT16" i="18"/>
  <c r="AT10" i="18"/>
  <c r="AT30" i="18"/>
  <c r="AT20" i="18"/>
  <c r="O27" i="18"/>
  <c r="O21" i="18"/>
  <c r="O13" i="18"/>
  <c r="O7" i="18"/>
  <c r="BK6" i="18"/>
  <c r="AG31" i="18"/>
  <c r="CF31" i="18" s="1"/>
  <c r="AG30" i="18"/>
  <c r="BK27" i="18"/>
  <c r="CF27" i="18" s="1"/>
  <c r="AG22" i="18"/>
  <c r="CF22" i="18" s="1"/>
  <c r="AJ21" i="18"/>
  <c r="CK21" i="18" s="1"/>
  <c r="BK15" i="18"/>
  <c r="CF15" i="18" s="1"/>
  <c r="BK13" i="18"/>
  <c r="AJ7" i="18"/>
  <c r="AJ14" i="18"/>
  <c r="AJ12" i="18"/>
  <c r="AJ8" i="18"/>
  <c r="BN26" i="18"/>
  <c r="CA31" i="18"/>
  <c r="CB29" i="18"/>
  <c r="AX12" i="18"/>
  <c r="CB11" i="18"/>
  <c r="AX8" i="18"/>
  <c r="BL31" i="18"/>
  <c r="CG31" i="18" s="1"/>
  <c r="AI30" i="18"/>
  <c r="AJ30" i="18"/>
  <c r="CK30" i="18" s="1"/>
  <c r="CH30" i="18"/>
  <c r="BM27" i="18"/>
  <c r="BN27" i="18"/>
  <c r="AH26" i="18"/>
  <c r="BL26" i="18"/>
  <c r="AF24" i="18"/>
  <c r="AH24" i="18" s="1"/>
  <c r="BL23" i="18"/>
  <c r="CG23" i="18" s="1"/>
  <c r="AI22" i="18"/>
  <c r="AJ22" i="18"/>
  <c r="CK22" i="18" s="1"/>
  <c r="CH22" i="18"/>
  <c r="CI22" i="18" s="1"/>
  <c r="AI15" i="18"/>
  <c r="CH15" i="18" s="1"/>
  <c r="CI15" i="18" s="1"/>
  <c r="CJ15" i="18" s="1"/>
  <c r="AJ15" i="18"/>
  <c r="CK15" i="18" s="1"/>
  <c r="AH14" i="18"/>
  <c r="BL14" i="18"/>
  <c r="CK29" i="18"/>
  <c r="CK25" i="18"/>
  <c r="AF6" i="18"/>
  <c r="AI6" i="18"/>
  <c r="CH6" i="18" s="1"/>
  <c r="BJ29" i="18"/>
  <c r="BM29" i="18"/>
  <c r="CH29" i="18" s="1"/>
  <c r="BJ28" i="18"/>
  <c r="BL28" i="18" s="1"/>
  <c r="BM28" i="18"/>
  <c r="CH28" i="18" s="1"/>
  <c r="BJ25" i="18"/>
  <c r="BM25" i="18"/>
  <c r="CH25" i="18" s="1"/>
  <c r="BJ24" i="18"/>
  <c r="BL24" i="18" s="1"/>
  <c r="BM24" i="18"/>
  <c r="CH24" i="18" s="1"/>
  <c r="BJ17" i="18"/>
  <c r="BM17" i="18"/>
  <c r="BJ16" i="18"/>
  <c r="BL16" i="18" s="1"/>
  <c r="BM16" i="18"/>
  <c r="CH16" i="18" s="1"/>
  <c r="AH12" i="18"/>
  <c r="BL12" i="18"/>
  <c r="CH11" i="18"/>
  <c r="AH10" i="18"/>
  <c r="BL10" i="18"/>
  <c r="CH9" i="18"/>
  <c r="AH8" i="18"/>
  <c r="BL8" i="18"/>
  <c r="CG8" i="18" s="1"/>
  <c r="BY6" i="18"/>
  <c r="BY30" i="18"/>
  <c r="AU29" i="18"/>
  <c r="P28" i="18"/>
  <c r="AU27" i="18"/>
  <c r="P26" i="18"/>
  <c r="AU25" i="18"/>
  <c r="P24" i="18"/>
  <c r="AU23" i="18"/>
  <c r="P22" i="18"/>
  <c r="BY20" i="18"/>
  <c r="CA20" i="18" s="1"/>
  <c r="BY16" i="18"/>
  <c r="BY14" i="18"/>
  <c r="BY12" i="18"/>
  <c r="BY10" i="18"/>
  <c r="BY8" i="18"/>
  <c r="BK21" i="18"/>
  <c r="CF23" i="18"/>
  <c r="BK7" i="18"/>
  <c r="BM7" i="18"/>
  <c r="BN7" i="18"/>
  <c r="CK7" i="18" s="1"/>
  <c r="AH20" i="18"/>
  <c r="CG20" i="18" s="1"/>
  <c r="AG20" i="18"/>
  <c r="CL15" i="18"/>
  <c r="CF11" i="18"/>
  <c r="AH7" i="18"/>
  <c r="AG7" i="18"/>
  <c r="BL7" i="18"/>
  <c r="CG7" i="18" s="1"/>
  <c r="AH21" i="18"/>
  <c r="BK20" i="18"/>
  <c r="CF20" i="18" s="1"/>
  <c r="BM20" i="18"/>
  <c r="CH20" i="18" s="1"/>
  <c r="BN20" i="18"/>
  <c r="CK20" i="18" s="1"/>
  <c r="CL30" i="18"/>
  <c r="CI30" i="18"/>
  <c r="CJ30" i="18" s="1"/>
  <c r="CG10" i="18"/>
  <c r="CI10" i="18" s="1"/>
  <c r="CH31" i="18"/>
  <c r="CH27" i="18"/>
  <c r="CI27" i="18" s="1"/>
  <c r="CJ27" i="18" s="1"/>
  <c r="CH17" i="18"/>
  <c r="BZ20" i="18"/>
  <c r="CM31" i="18" l="1"/>
  <c r="CG16" i="18"/>
  <c r="CL16" i="18" s="1"/>
  <c r="CG24" i="18"/>
  <c r="CL23" i="18"/>
  <c r="CG26" i="18"/>
  <c r="CL26" i="18" s="1"/>
  <c r="CL27" i="18"/>
  <c r="CA29" i="18"/>
  <c r="AG13" i="18"/>
  <c r="CF13" i="18" s="1"/>
  <c r="AG16" i="18"/>
  <c r="AG28" i="18"/>
  <c r="CF9" i="18"/>
  <c r="CH14" i="18"/>
  <c r="CI11" i="18"/>
  <c r="CH26" i="18"/>
  <c r="CI26" i="18" s="1"/>
  <c r="CJ26" i="18" s="1"/>
  <c r="R10" i="18"/>
  <c r="CH21" i="18"/>
  <c r="CG9" i="18"/>
  <c r="BZ26" i="18"/>
  <c r="CA26" i="18"/>
  <c r="BK24" i="18"/>
  <c r="CI23" i="18"/>
  <c r="CJ23" i="18" s="1"/>
  <c r="CK26" i="18"/>
  <c r="CM26" i="18" s="1"/>
  <c r="BK16" i="18"/>
  <c r="CF16" i="18" s="1"/>
  <c r="AV30" i="18"/>
  <c r="AW30" i="18"/>
  <c r="Q31" i="18"/>
  <c r="R31" i="18"/>
  <c r="CM13" i="18"/>
  <c r="CM16" i="18"/>
  <c r="CH7" i="18"/>
  <c r="CI7" i="18" s="1"/>
  <c r="CI9" i="18"/>
  <c r="CG12" i="18"/>
  <c r="CL12" i="18" s="1"/>
  <c r="CI16" i="18"/>
  <c r="CJ16" i="18" s="1"/>
  <c r="CI24" i="18"/>
  <c r="CJ24" i="18" s="1"/>
  <c r="CM15" i="18"/>
  <c r="CF30" i="18"/>
  <c r="CH8" i="18"/>
  <c r="CI8" i="18" s="1"/>
  <c r="CJ8" i="18" s="1"/>
  <c r="CM23" i="18"/>
  <c r="BK28" i="18"/>
  <c r="CF28" i="18" s="1"/>
  <c r="Q29" i="18"/>
  <c r="R29" i="18"/>
  <c r="BZ8" i="18"/>
  <c r="CA8" i="18"/>
  <c r="BZ12" i="18"/>
  <c r="CA12" i="18"/>
  <c r="BZ16" i="18"/>
  <c r="CA16" i="18"/>
  <c r="Q22" i="18"/>
  <c r="R22" i="18"/>
  <c r="Q24" i="18"/>
  <c r="R24" i="18"/>
  <c r="Q26" i="18"/>
  <c r="R26" i="18"/>
  <c r="Q28" i="18"/>
  <c r="R28" i="18"/>
  <c r="BZ30" i="18"/>
  <c r="CA30" i="18"/>
  <c r="AG6" i="18"/>
  <c r="CF6" i="18" s="1"/>
  <c r="AH6" i="18"/>
  <c r="CG6" i="18" s="1"/>
  <c r="CI6" i="18" s="1"/>
  <c r="CK27" i="18"/>
  <c r="CM27" i="18" s="1"/>
  <c r="CK12" i="18"/>
  <c r="CM12" i="18" s="1"/>
  <c r="CM22" i="18"/>
  <c r="CL31" i="18"/>
  <c r="CI31" i="18"/>
  <c r="CJ31" i="18" s="1"/>
  <c r="CI12" i="18"/>
  <c r="CJ12" i="18" s="1"/>
  <c r="CJ22" i="18"/>
  <c r="BZ10" i="18"/>
  <c r="CA10" i="18"/>
  <c r="BZ14" i="18"/>
  <c r="CA14" i="18"/>
  <c r="AV23" i="18"/>
  <c r="AW23" i="18"/>
  <c r="AV25" i="18"/>
  <c r="AW25" i="18"/>
  <c r="AV27" i="18"/>
  <c r="AW27" i="18"/>
  <c r="AV29" i="18"/>
  <c r="AW29" i="18"/>
  <c r="BZ6" i="18"/>
  <c r="CA6" i="18"/>
  <c r="BL17" i="18"/>
  <c r="CG17" i="18" s="1"/>
  <c r="BK17" i="18"/>
  <c r="CF17" i="18" s="1"/>
  <c r="BL25" i="18"/>
  <c r="CG25" i="18" s="1"/>
  <c r="CL25" i="18" s="1"/>
  <c r="BK25" i="18"/>
  <c r="CF25" i="18" s="1"/>
  <c r="CG28" i="18"/>
  <c r="BL29" i="18"/>
  <c r="CG29" i="18" s="1"/>
  <c r="CL29" i="18" s="1"/>
  <c r="BK29" i="18"/>
  <c r="CF29" i="18" s="1"/>
  <c r="CG14" i="18"/>
  <c r="CK8" i="18"/>
  <c r="CM8" i="18" s="1"/>
  <c r="CK14" i="18"/>
  <c r="CM30" i="18"/>
  <c r="AG24" i="18"/>
  <c r="CF24" i="18" s="1"/>
  <c r="CG21" i="18"/>
  <c r="CI21" i="18" s="1"/>
  <c r="CL8" i="18"/>
  <c r="CJ9" i="18"/>
  <c r="CM9" i="18"/>
  <c r="CL9" i="18"/>
  <c r="CJ10" i="18"/>
  <c r="CL10" i="18"/>
  <c r="CM10" i="18"/>
  <c r="CJ11" i="18"/>
  <c r="CM11" i="18"/>
  <c r="CL11" i="18"/>
  <c r="CI20" i="18"/>
  <c r="CF7" i="18"/>
  <c r="CF21" i="18"/>
  <c r="CM24" i="18" l="1"/>
  <c r="CL24" i="18"/>
  <c r="CI29" i="18"/>
  <c r="CJ29" i="18" s="1"/>
  <c r="CM29" i="18"/>
  <c r="CL14" i="18"/>
  <c r="CM14" i="18"/>
  <c r="CI14" i="18"/>
  <c r="CJ14" i="18" s="1"/>
  <c r="CM28" i="18"/>
  <c r="CL28" i="18"/>
  <c r="CL17" i="18"/>
  <c r="CM17" i="18"/>
  <c r="CI17" i="18"/>
  <c r="CJ17" i="18" s="1"/>
  <c r="CM25" i="18"/>
  <c r="CI25" i="18"/>
  <c r="CJ25" i="18" s="1"/>
  <c r="CI28" i="18"/>
  <c r="CJ28" i="18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ime Paré</author>
  </authors>
  <commentList>
    <comment ref="Q3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Maxime Paré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Nitrogen dirived from fertilizer
</t>
        </r>
      </text>
    </comment>
    <comment ref="AG3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itrogen dirived from fertilizer
</t>
        </r>
      </text>
    </comment>
    <comment ref="AV3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itrogen dirived from fertilizer
</t>
        </r>
      </text>
    </comment>
    <comment ref="BK3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itrogen dirived from fertilizer
</t>
        </r>
      </text>
    </comment>
    <comment ref="BZ3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itrogen dirived from fertilizer
</t>
        </r>
      </text>
    </comment>
    <comment ref="CF3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itrogen dirived from fertilizer
</t>
        </r>
      </text>
    </comment>
    <comment ref="N4" authorId="0" shapeId="0" xr:uid="{00000000-0006-0000-0000-00000A000000}">
      <text>
        <r>
          <rPr>
            <b/>
            <sz val="9"/>
            <color rgb="FF000000"/>
            <rFont val="Tahoma"/>
            <family val="2"/>
          </rPr>
          <t>Maxime Paré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δ15N = [(15N/14N sample/15N/14N air)-1] *1000</t>
        </r>
      </text>
    </comment>
    <comment ref="R4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S4" authorId="0" shapeId="0" xr:uid="{00000000-0006-0000-0000-00000C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AD4" authorId="0" shapeId="0" xr:uid="{00000000-0006-0000-0000-000010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δ15N = [(15N/14N sample/15N/14N air)-1] *1000</t>
        </r>
      </text>
    </comment>
    <comment ref="AH4" authorId="0" shapeId="0" xr:uid="{00000000-0006-0000-0000-000011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AI4" authorId="0" shapeId="0" xr:uid="{00000000-0006-0000-0000-000012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AS4" authorId="0" shapeId="0" xr:uid="{00000000-0006-0000-0000-000013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δ15N = [(15N/14N sample/15N/14N air)-1] *1000</t>
        </r>
      </text>
    </comment>
    <comment ref="AW4" authorId="0" shapeId="0" xr:uid="{00000000-0006-0000-0000-000014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AX4" authorId="0" shapeId="0" xr:uid="{00000000-0006-0000-0000-000015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BH4" authorId="0" shapeId="0" xr:uid="{00000000-0006-0000-0000-000016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δ15N = [(15N/14N sample/15N/14N air)-1] *1000</t>
        </r>
      </text>
    </comment>
    <comment ref="BL4" authorId="0" shapeId="0" xr:uid="{00000000-0006-0000-0000-000017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BM4" authorId="0" shapeId="0" xr:uid="{00000000-0006-0000-0000-000018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BW4" authorId="0" shapeId="0" xr:uid="{00000000-0006-0000-0000-000019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δ15N = [(15N/14N sample/15N/14N air)-1] *1000</t>
        </r>
      </text>
    </comment>
    <comment ref="CA4" authorId="0" shapeId="0" xr:uid="{00000000-0006-0000-0000-00001A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CB4" authorId="0" shapeId="0" xr:uid="{00000000-0006-0000-0000-00001B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CG4" authorId="0" shapeId="0" xr:uid="{00000000-0006-0000-0000-00001F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
2.25 kg 15N / ha</t>
        </r>
      </text>
    </comment>
    <comment ref="CH4" authorId="0" shapeId="0" xr:uid="{00000000-0006-0000-0000-000020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45 kg N / ha</t>
        </r>
      </text>
    </comment>
    <comment ref="CI4" authorId="0" shapeId="0" xr:uid="{00000000-0006-0000-0000-000021000000}">
      <text>
        <r>
          <rPr>
            <b/>
            <sz val="9"/>
            <color indexed="81"/>
            <rFont val="Tahoma"/>
            <family val="2"/>
          </rPr>
          <t>Maxime Paré:</t>
        </r>
        <r>
          <rPr>
            <sz val="9"/>
            <color indexed="81"/>
            <rFont val="Tahoma"/>
            <family val="2"/>
          </rPr>
          <t xml:space="preserve">
Nous avons mis : 
Ntotal - Ndff</t>
        </r>
      </text>
    </comment>
  </commentList>
</comments>
</file>

<file path=xl/sharedStrings.xml><?xml version="1.0" encoding="utf-8"?>
<sst xmlns="http://schemas.openxmlformats.org/spreadsheetml/2006/main" count="288" uniqueCount="76">
  <si>
    <t>Rep1C-R1-M</t>
  </si>
  <si>
    <t>Rep1C-R2-M</t>
  </si>
  <si>
    <t>Rep1C-R3-M</t>
  </si>
  <si>
    <t>Rep1C-R4-M</t>
  </si>
  <si>
    <t>Rep1D-R1-M</t>
  </si>
  <si>
    <t>Rep1D-R2-M</t>
  </si>
  <si>
    <t>Rep1D-R3-M</t>
  </si>
  <si>
    <t>Rep1D-R4-M</t>
  </si>
  <si>
    <t>Rep2C-R1-M</t>
  </si>
  <si>
    <t>Rep2C-R2-M</t>
  </si>
  <si>
    <t>Rep2C-R3-M</t>
  </si>
  <si>
    <t>Rep2C-R4-M</t>
  </si>
  <si>
    <t>Rep2D-R1-M</t>
  </si>
  <si>
    <t>Rep2D-R2-M</t>
  </si>
  <si>
    <t>Rep2D-R3-M</t>
  </si>
  <si>
    <t>Rep2D-R4-M</t>
  </si>
  <si>
    <t>Rep3C-R1-M</t>
  </si>
  <si>
    <t>Rep3C-R2-M</t>
  </si>
  <si>
    <t>Rep3C-R3-M</t>
  </si>
  <si>
    <t>Rep3C-R4-M</t>
  </si>
  <si>
    <t>Rep3D-R1-M</t>
  </si>
  <si>
    <t>Rep3D-R2-M</t>
  </si>
  <si>
    <t>Rep3D-R3-M</t>
  </si>
  <si>
    <t>Rep3D-R4-M</t>
  </si>
  <si>
    <t>Comptonie</t>
  </si>
  <si>
    <t>Danthonie</t>
  </si>
  <si>
    <t>Rep</t>
  </si>
  <si>
    <t>Ratio</t>
  </si>
  <si>
    <t>Site</t>
  </si>
  <si>
    <t>Parcelle</t>
  </si>
  <si>
    <t>g N / parcelle</t>
  </si>
  <si>
    <t>‰</t>
  </si>
  <si>
    <t>%</t>
  </si>
  <si>
    <r>
      <t>m</t>
    </r>
    <r>
      <rPr>
        <vertAlign val="superscript"/>
        <sz val="12"/>
        <color theme="1"/>
        <rFont val="Calibri"/>
        <family val="2"/>
        <scheme val="minor"/>
      </rPr>
      <t>2</t>
    </r>
  </si>
  <si>
    <t>Superficie parcelle</t>
  </si>
  <si>
    <t>g N appliqué / parcelle</t>
  </si>
  <si>
    <r>
      <t xml:space="preserve">g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 appliqué / parcelle</t>
    </r>
  </si>
  <si>
    <t>Biomasse sèche partie</t>
  </si>
  <si>
    <t xml:space="preserve">g / parcelle </t>
  </si>
  <si>
    <r>
      <t>N</t>
    </r>
    <r>
      <rPr>
        <b/>
        <vertAlign val="subscript"/>
        <sz val="12"/>
        <rFont val="Calibri"/>
        <family val="2"/>
        <scheme val="minor"/>
      </rPr>
      <t xml:space="preserve">total </t>
    </r>
    <r>
      <rPr>
        <b/>
        <sz val="12"/>
        <rFont val="Calibri"/>
        <family val="2"/>
        <scheme val="minor"/>
      </rPr>
      <t>partie</t>
    </r>
  </si>
  <si>
    <r>
      <t>Contenu N</t>
    </r>
    <r>
      <rPr>
        <b/>
        <vertAlign val="subscript"/>
        <sz val="12"/>
        <rFont val="Calibri"/>
        <family val="2"/>
        <scheme val="minor"/>
      </rPr>
      <t>total</t>
    </r>
    <r>
      <rPr>
        <b/>
        <sz val="12"/>
        <rFont val="Calibri"/>
        <family val="2"/>
        <scheme val="minor"/>
      </rPr>
      <t xml:space="preserve"> partie</t>
    </r>
  </si>
  <si>
    <r>
      <t xml:space="preserve"> Contenu δ</t>
    </r>
    <r>
      <rPr>
        <b/>
        <vertAlign val="superscript"/>
        <sz val="12"/>
        <rFont val="Calibri"/>
        <family val="2"/>
        <scheme val="minor"/>
      </rPr>
      <t>15</t>
    </r>
    <r>
      <rPr>
        <b/>
        <sz val="12"/>
        <rFont val="Calibri"/>
        <family val="2"/>
        <scheme val="minor"/>
      </rPr>
      <t>N partie</t>
    </r>
  </si>
  <si>
    <r>
      <t xml:space="preserve"> Contenu </t>
    </r>
    <r>
      <rPr>
        <b/>
        <vertAlign val="superscript"/>
        <sz val="12"/>
        <rFont val="Calibri"/>
        <family val="2"/>
        <scheme val="minor"/>
      </rPr>
      <t>15</t>
    </r>
    <r>
      <rPr>
        <b/>
        <sz val="12"/>
        <rFont val="Calibri"/>
        <family val="2"/>
        <scheme val="minor"/>
      </rPr>
      <t>N partie</t>
    </r>
  </si>
  <si>
    <r>
      <t xml:space="preserve">Ratio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/</t>
    </r>
    <r>
      <rPr>
        <vertAlign val="super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</si>
  <si>
    <r>
      <t xml:space="preserve">g </t>
    </r>
    <r>
      <rPr>
        <vertAlign val="super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N / parcelle</t>
    </r>
  </si>
  <si>
    <t>Ndff</t>
  </si>
  <si>
    <r>
      <t xml:space="preserve">Atom % </t>
    </r>
    <r>
      <rPr>
        <b/>
        <vertAlign val="superscript"/>
        <sz val="12"/>
        <rFont val="Calibri"/>
        <family val="2"/>
        <scheme val="minor"/>
      </rPr>
      <t>15</t>
    </r>
    <r>
      <rPr>
        <b/>
        <sz val="12"/>
        <rFont val="Calibri"/>
        <family val="2"/>
        <scheme val="minor"/>
      </rPr>
      <t>N exces</t>
    </r>
  </si>
  <si>
    <t>kg / ha</t>
  </si>
  <si>
    <r>
      <t xml:space="preserve">kg </t>
    </r>
    <r>
      <rPr>
        <vertAlign val="superscript"/>
        <sz val="12"/>
        <color theme="4"/>
        <rFont val="Calibri"/>
        <family val="2"/>
        <scheme val="minor"/>
      </rPr>
      <t>15</t>
    </r>
    <r>
      <rPr>
        <sz val="12"/>
        <color theme="4"/>
        <rFont val="Calibri"/>
        <family val="2"/>
        <scheme val="minor"/>
      </rPr>
      <t>N / ha</t>
    </r>
    <r>
      <rPr>
        <vertAlign val="superscript"/>
        <sz val="12"/>
        <color theme="4"/>
        <rFont val="Calibri"/>
        <family val="2"/>
        <scheme val="minor"/>
      </rPr>
      <t>-1</t>
    </r>
  </si>
  <si>
    <r>
      <t>N</t>
    </r>
    <r>
      <rPr>
        <b/>
        <vertAlign val="subscript"/>
        <sz val="12"/>
        <rFont val="Calibri"/>
        <family val="2"/>
        <scheme val="minor"/>
      </rPr>
      <t>total</t>
    </r>
    <r>
      <rPr>
        <b/>
        <sz val="12"/>
        <rFont val="Calibri"/>
        <family val="2"/>
        <scheme val="minor"/>
      </rPr>
      <t xml:space="preserve"> appliqué</t>
    </r>
  </si>
  <si>
    <r>
      <rPr>
        <b/>
        <vertAlign val="superscript"/>
        <sz val="12"/>
        <rFont val="Calibri"/>
        <family val="2"/>
        <scheme val="minor"/>
      </rPr>
      <t>15</t>
    </r>
    <r>
      <rPr>
        <b/>
        <sz val="12"/>
        <rFont val="Calibri"/>
        <family val="2"/>
        <scheme val="minor"/>
      </rPr>
      <t>N</t>
    </r>
    <r>
      <rPr>
        <b/>
        <vertAlign val="subscript"/>
        <sz val="12"/>
        <rFont val="Calibri"/>
        <family val="2"/>
        <scheme val="minor"/>
      </rPr>
      <t>total</t>
    </r>
    <r>
      <rPr>
        <b/>
        <sz val="12"/>
        <rFont val="Calibri"/>
        <family val="2"/>
        <scheme val="minor"/>
      </rPr>
      <t xml:space="preserve"> appliqué</t>
    </r>
  </si>
  <si>
    <r>
      <t>Biomass</t>
    </r>
    <r>
      <rPr>
        <b/>
        <vertAlign val="subscript"/>
        <sz val="12"/>
        <rFont val="Calibri"/>
        <family val="2"/>
        <scheme val="minor"/>
      </rPr>
      <t>dry</t>
    </r>
  </si>
  <si>
    <r>
      <t>N</t>
    </r>
    <r>
      <rPr>
        <b/>
        <vertAlign val="subscript"/>
        <sz val="12"/>
        <rFont val="Calibri"/>
        <family val="2"/>
        <scheme val="minor"/>
      </rPr>
      <t xml:space="preserve">total </t>
    </r>
  </si>
  <si>
    <t>Feuille du bleuet</t>
  </si>
  <si>
    <t>Aérien Comptonie</t>
  </si>
  <si>
    <t>Racine Bleuet</t>
  </si>
  <si>
    <t>Racine Comptonie</t>
  </si>
  <si>
    <t>Tige bleuet</t>
  </si>
  <si>
    <t>Aérien Danthonie</t>
  </si>
  <si>
    <t>Racine Danthonie</t>
  </si>
  <si>
    <t>Plantes indésirables (somme des parties)</t>
  </si>
  <si>
    <r>
      <t xml:space="preserve">kg </t>
    </r>
    <r>
      <rPr>
        <sz val="12"/>
        <color theme="4"/>
        <rFont val="Calibri"/>
        <family val="2"/>
        <scheme val="minor"/>
      </rPr>
      <t>N / ha</t>
    </r>
    <r>
      <rPr>
        <vertAlign val="superscript"/>
        <sz val="12"/>
        <color theme="4"/>
        <rFont val="Calibri"/>
        <family val="2"/>
        <scheme val="minor"/>
      </rPr>
      <t>-1</t>
    </r>
  </si>
  <si>
    <t>Assimilation (Ndff/racine)</t>
  </si>
  <si>
    <t>Assimilation (Ndff/biomass)</t>
  </si>
  <si>
    <r>
      <t xml:space="preserve">mg </t>
    </r>
    <r>
      <rPr>
        <sz val="12"/>
        <color theme="4"/>
        <rFont val="Calibri"/>
        <family val="2"/>
        <scheme val="minor"/>
      </rPr>
      <t>N assimilé / kg racine</t>
    </r>
  </si>
  <si>
    <r>
      <t xml:space="preserve">mg </t>
    </r>
    <r>
      <rPr>
        <sz val="12"/>
        <color theme="4"/>
        <rFont val="Calibri"/>
        <family val="2"/>
        <scheme val="minor"/>
      </rPr>
      <t>N assimilé / kg biomass</t>
    </r>
    <r>
      <rPr>
        <vertAlign val="subscript"/>
        <sz val="12"/>
        <color theme="4"/>
        <rFont val="Calibri"/>
        <family val="2"/>
        <scheme val="minor"/>
      </rPr>
      <t>dry</t>
    </r>
  </si>
  <si>
    <t>Ndfs</t>
  </si>
  <si>
    <t>kg N / ha</t>
  </si>
  <si>
    <t>Ratio (Ndff/Ndfs)</t>
  </si>
  <si>
    <t>kg N / ha-1</t>
  </si>
  <si>
    <t>mg N assimilé / kg racine</t>
  </si>
  <si>
    <t>mg N assimilé / kg biomassdry</t>
  </si>
  <si>
    <t>Plante compétitrice</t>
  </si>
  <si>
    <t>Bleuet</t>
  </si>
  <si>
    <t>.</t>
  </si>
  <si>
    <t>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 * #,##0.00_)\ &quot;$&quot;_ ;_ * \(#,##0.00\)\ &quot;$&quot;_ ;_ * &quot;-&quot;??_)\ &quot;$&quot;_ ;_ @_ "/>
    <numFmt numFmtId="165" formatCode="0.0"/>
    <numFmt numFmtId="166" formatCode="0.0000"/>
    <numFmt numFmtId="167" formatCode="0.000"/>
    <numFmt numFmtId="168" formatCode="0.000%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4"/>
      <name val="Calibri"/>
      <family val="2"/>
      <scheme val="minor"/>
    </font>
    <font>
      <vertAlign val="superscript"/>
      <sz val="12"/>
      <color theme="4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2"/>
      <color theme="4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613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4" fillId="0" borderId="0" xfId="0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167" fontId="4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166" fontId="0" fillId="0" borderId="0" xfId="0" applyNumberFormat="1" applyFont="1" applyFill="1" applyBorder="1"/>
    <xf numFmtId="0" fontId="0" fillId="0" borderId="0" xfId="0" applyFont="1" applyFill="1" applyBorder="1" applyAlignment="1"/>
    <xf numFmtId="165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7" fontId="0" fillId="0" borderId="0" xfId="0" applyNumberFormat="1" applyFont="1" applyFill="1" applyBorder="1" applyAlignment="1">
      <alignment horizontal="center"/>
    </xf>
    <xf numFmtId="164" fontId="5" fillId="0" borderId="0" xfId="1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/>
    <xf numFmtId="2" fontId="5" fillId="0" borderId="0" xfId="0" applyNumberFormat="1" applyFont="1" applyFill="1" applyBorder="1" applyAlignment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167" fontId="0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12" fillId="0" borderId="0" xfId="0" applyFont="1" applyFill="1" applyBorder="1" applyAlignment="1">
      <alignment horizontal="center"/>
    </xf>
    <xf numFmtId="4" fontId="0" fillId="0" borderId="0" xfId="0" applyNumberFormat="1" applyFont="1" applyFill="1" applyBorder="1"/>
    <xf numFmtId="0" fontId="6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2" borderId="0" xfId="0" applyFont="1" applyFill="1" applyBorder="1" applyAlignment="1">
      <alignment horizontal="center"/>
    </xf>
    <xf numFmtId="0" fontId="15" fillId="2" borderId="0" xfId="0" applyFont="1" applyFill="1" applyBorder="1"/>
    <xf numFmtId="0" fontId="15" fillId="0" borderId="0" xfId="0" applyFont="1" applyFill="1" applyBorder="1"/>
    <xf numFmtId="0" fontId="15" fillId="4" borderId="0" xfId="0" applyFont="1" applyFill="1" applyBorder="1" applyAlignment="1">
      <alignment horizontal="center"/>
    </xf>
    <xf numFmtId="168" fontId="0" fillId="0" borderId="0" xfId="612" applyNumberFormat="1" applyFont="1" applyFill="1" applyBorder="1"/>
    <xf numFmtId="165" fontId="0" fillId="0" borderId="0" xfId="0" applyNumberFormat="1"/>
    <xf numFmtId="2" fontId="0" fillId="0" borderId="0" xfId="0" applyNumberFormat="1"/>
    <xf numFmtId="0" fontId="15" fillId="4" borderId="0" xfId="0" applyFont="1" applyFill="1" applyBorder="1" applyAlignment="1">
      <alignment horizontal="center"/>
    </xf>
    <xf numFmtId="0" fontId="15" fillId="6" borderId="0" xfId="0" applyFont="1" applyFill="1" applyBorder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15" fillId="5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613">
    <cellStyle name="Currency" xfId="1" builtinId="4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Normal" xfId="0" builtinId="0"/>
    <cellStyle name="Percent" xfId="61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N33"/>
  <sheetViews>
    <sheetView tabSelected="1" workbookViewId="0">
      <selection activeCell="D4" sqref="D4"/>
    </sheetView>
  </sheetViews>
  <sheetFormatPr baseColWidth="10" defaultColWidth="11" defaultRowHeight="16" x14ac:dyDescent="0.2"/>
  <cols>
    <col min="1" max="1" width="7.5" style="16" customWidth="1"/>
    <col min="2" max="2" width="12.6640625" style="16" bestFit="1" customWidth="1"/>
    <col min="3" max="3" width="10.5" style="16" bestFit="1" customWidth="1"/>
    <col min="4" max="4" width="5.5" style="16" bestFit="1" customWidth="1"/>
    <col min="5" max="5" width="4.33203125" style="16" customWidth="1"/>
    <col min="6" max="6" width="1.5" style="16" customWidth="1"/>
    <col min="7" max="7" width="16.5" style="16" bestFit="1" customWidth="1"/>
    <col min="8" max="8" width="19.6640625" style="16" bestFit="1" customWidth="1"/>
    <col min="9" max="9" width="21.1640625" style="16" bestFit="1" customWidth="1"/>
    <col min="10" max="10" width="19.83203125" style="16" bestFit="1" customWidth="1"/>
    <col min="11" max="11" width="17.83203125" style="16" bestFit="1" customWidth="1"/>
    <col min="12" max="12" width="12.33203125" style="16" bestFit="1" customWidth="1"/>
    <col min="13" max="13" width="18.33203125" style="16" bestFit="1" customWidth="1"/>
    <col min="14" max="14" width="17" style="16" bestFit="1" customWidth="1"/>
    <col min="15" max="15" width="16" style="16" bestFit="1" customWidth="1"/>
    <col min="16" max="16" width="13.6640625" style="4" bestFit="1" customWidth="1"/>
    <col min="17" max="17" width="4.83203125" style="4" bestFit="1" customWidth="1"/>
    <col min="18" max="18" width="9.6640625" style="16" bestFit="1" customWidth="1"/>
    <col min="19" max="19" width="6.83203125" style="16" bestFit="1" customWidth="1"/>
    <col min="20" max="20" width="10" style="16" bestFit="1" customWidth="1"/>
    <col min="21" max="22" width="3.1640625" style="16" customWidth="1"/>
    <col min="23" max="23" width="16.5" style="16" bestFit="1" customWidth="1"/>
    <col min="24" max="24" width="19.6640625" style="16" bestFit="1" customWidth="1"/>
    <col min="25" max="25" width="21.1640625" style="16" bestFit="1" customWidth="1"/>
    <col min="26" max="26" width="19.83203125" style="16" bestFit="1" customWidth="1"/>
    <col min="27" max="27" width="17.83203125" style="16" bestFit="1" customWidth="1"/>
    <col min="28" max="28" width="12.33203125" style="16" bestFit="1" customWidth="1"/>
    <col min="29" max="29" width="18.33203125" style="16" bestFit="1" customWidth="1"/>
    <col min="30" max="30" width="17" style="16" bestFit="1" customWidth="1"/>
    <col min="31" max="31" width="16" style="16" bestFit="1" customWidth="1"/>
    <col min="32" max="32" width="13.6640625" style="16" bestFit="1" customWidth="1"/>
    <col min="33" max="33" width="5.6640625" style="16" bestFit="1" customWidth="1"/>
    <col min="34" max="34" width="11" style="16"/>
    <col min="35" max="35" width="6.83203125" style="16" bestFit="1" customWidth="1"/>
    <col min="36" max="36" width="10" style="16" bestFit="1" customWidth="1"/>
    <col min="37" max="37" width="3.1640625" style="16" customWidth="1"/>
    <col min="38" max="38" width="16.5" style="16" bestFit="1" customWidth="1"/>
    <col min="39" max="39" width="19.6640625" style="16" bestFit="1" customWidth="1"/>
    <col min="40" max="40" width="21.1640625" style="16" bestFit="1" customWidth="1"/>
    <col min="41" max="41" width="19.83203125" style="16" bestFit="1" customWidth="1"/>
    <col min="42" max="42" width="17.83203125" style="16" bestFit="1" customWidth="1"/>
    <col min="43" max="43" width="12.33203125" style="16" bestFit="1" customWidth="1"/>
    <col min="44" max="44" width="18.33203125" style="16" bestFit="1" customWidth="1"/>
    <col min="45" max="45" width="17" style="16" bestFit="1" customWidth="1"/>
    <col min="46" max="46" width="16" style="16" bestFit="1" customWidth="1"/>
    <col min="47" max="47" width="13.6640625" style="16" bestFit="1" customWidth="1"/>
    <col min="48" max="48" width="5.6640625" style="16" bestFit="1" customWidth="1"/>
    <col min="49" max="49" width="11" style="16"/>
    <col min="50" max="50" width="6.83203125" style="16" bestFit="1" customWidth="1"/>
    <col min="51" max="51" width="10" style="16" bestFit="1" customWidth="1"/>
    <col min="52" max="52" width="2.83203125" style="16" customWidth="1"/>
    <col min="53" max="53" width="16.5" style="16" bestFit="1" customWidth="1"/>
    <col min="54" max="54" width="19.6640625" style="16" bestFit="1" customWidth="1"/>
    <col min="55" max="55" width="21.1640625" style="16" bestFit="1" customWidth="1"/>
    <col min="56" max="56" width="19.83203125" style="16" bestFit="1" customWidth="1"/>
    <col min="57" max="57" width="17.83203125" style="16" bestFit="1" customWidth="1"/>
    <col min="58" max="58" width="12.33203125" style="16" bestFit="1" customWidth="1"/>
    <col min="59" max="59" width="18.33203125" style="16" bestFit="1" customWidth="1"/>
    <col min="60" max="60" width="17" style="16" bestFit="1" customWidth="1"/>
    <col min="61" max="61" width="16" style="16" bestFit="1" customWidth="1"/>
    <col min="62" max="62" width="13.6640625" style="16" bestFit="1" customWidth="1"/>
    <col min="63" max="63" width="5.6640625" style="16" bestFit="1" customWidth="1"/>
    <col min="64" max="64" width="9.6640625" style="16" bestFit="1" customWidth="1"/>
    <col min="65" max="65" width="6.83203125" style="16" bestFit="1" customWidth="1"/>
    <col min="66" max="66" width="10" style="16" bestFit="1" customWidth="1"/>
    <col min="67" max="67" width="2.6640625" style="16" customWidth="1"/>
    <col min="68" max="68" width="16.5" style="16" bestFit="1" customWidth="1"/>
    <col min="69" max="69" width="19.6640625" style="16" bestFit="1" customWidth="1"/>
    <col min="70" max="70" width="21.1640625" style="16" bestFit="1" customWidth="1"/>
    <col min="71" max="71" width="19.83203125" style="16" bestFit="1" customWidth="1"/>
    <col min="72" max="72" width="17.83203125" style="16" bestFit="1" customWidth="1"/>
    <col min="73" max="73" width="12.33203125" style="16" bestFit="1" customWidth="1"/>
    <col min="74" max="74" width="18.33203125" style="16" bestFit="1" customWidth="1"/>
    <col min="75" max="75" width="17" style="16" bestFit="1" customWidth="1"/>
    <col min="76" max="76" width="16" style="16" bestFit="1" customWidth="1"/>
    <col min="77" max="77" width="13.6640625" style="16" bestFit="1" customWidth="1"/>
    <col min="78" max="78" width="4.83203125" style="16" bestFit="1" customWidth="1"/>
    <col min="79" max="79" width="11" style="16"/>
    <col min="80" max="80" width="6.83203125" style="16" bestFit="1" customWidth="1"/>
    <col min="81" max="81" width="10" style="16" bestFit="1" customWidth="1"/>
    <col min="82" max="82" width="3.6640625" style="16" customWidth="1"/>
    <col min="83" max="83" width="3" style="16" customWidth="1"/>
    <col min="84" max="84" width="5.6640625" style="16" bestFit="1" customWidth="1"/>
    <col min="85" max="85" width="9.6640625" style="16" bestFit="1" customWidth="1"/>
    <col min="86" max="87" width="8.6640625" style="16" bestFit="1" customWidth="1"/>
    <col min="88" max="88" width="15.6640625" style="16" bestFit="1" customWidth="1"/>
    <col min="89" max="89" width="10" style="16" bestFit="1" customWidth="1"/>
    <col min="90" max="90" width="23" style="16" bestFit="1" customWidth="1"/>
    <col min="91" max="91" width="25.33203125" style="16" bestFit="1" customWidth="1"/>
    <col min="92" max="92" width="2.83203125" style="16" customWidth="1"/>
    <col min="93" max="16384" width="11" style="16"/>
  </cols>
  <sheetData>
    <row r="1" spans="2:92" x14ac:dyDescent="0.2">
      <c r="F1" s="23"/>
      <c r="U1" s="23"/>
      <c r="V1" s="23"/>
      <c r="AK1" s="23"/>
      <c r="AZ1" s="23"/>
      <c r="BO1" s="23"/>
      <c r="CD1" s="23"/>
      <c r="CE1" s="23"/>
      <c r="CN1" s="23"/>
    </row>
    <row r="2" spans="2:92" s="32" customFormat="1" ht="19" x14ac:dyDescent="0.25">
      <c r="F2" s="31"/>
      <c r="G2" s="39" t="s">
        <v>53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1"/>
      <c r="V2" s="31"/>
      <c r="W2" s="37" t="s">
        <v>54</v>
      </c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1"/>
      <c r="AL2" s="40" t="s">
        <v>55</v>
      </c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31"/>
      <c r="BA2" s="37" t="s">
        <v>56</v>
      </c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1"/>
      <c r="BP2" s="38" t="s">
        <v>57</v>
      </c>
      <c r="BQ2" s="38"/>
      <c r="BR2" s="38"/>
      <c r="BS2" s="38"/>
      <c r="BT2" s="38"/>
      <c r="BU2" s="38"/>
      <c r="BV2" s="38"/>
      <c r="BW2" s="38"/>
      <c r="BX2" s="38"/>
      <c r="BY2" s="38"/>
      <c r="BZ2" s="38"/>
      <c r="CA2" s="38"/>
      <c r="CB2" s="38"/>
      <c r="CC2" s="38"/>
      <c r="CD2" s="31"/>
      <c r="CE2" s="31"/>
      <c r="CF2" s="37" t="s">
        <v>60</v>
      </c>
      <c r="CG2" s="37"/>
      <c r="CH2" s="37"/>
      <c r="CI2" s="37"/>
      <c r="CJ2" s="37"/>
      <c r="CK2" s="37"/>
      <c r="CL2" s="37"/>
      <c r="CM2" s="33"/>
      <c r="CN2" s="31"/>
    </row>
    <row r="3" spans="2:92" s="21" customFormat="1" ht="20" x14ac:dyDescent="0.25">
      <c r="B3" s="21" t="s">
        <v>29</v>
      </c>
      <c r="C3" s="21" t="s">
        <v>28</v>
      </c>
      <c r="D3" s="1" t="s">
        <v>75</v>
      </c>
      <c r="E3" s="21" t="s">
        <v>26</v>
      </c>
      <c r="F3" s="27"/>
      <c r="G3" s="1" t="s">
        <v>34</v>
      </c>
      <c r="H3" s="2" t="s">
        <v>49</v>
      </c>
      <c r="I3" s="2" t="s">
        <v>50</v>
      </c>
      <c r="J3" s="1" t="s">
        <v>37</v>
      </c>
      <c r="K3" s="1" t="s">
        <v>40</v>
      </c>
      <c r="L3" s="3" t="s">
        <v>39</v>
      </c>
      <c r="M3" s="1" t="s">
        <v>41</v>
      </c>
      <c r="N3" s="1" t="s">
        <v>42</v>
      </c>
      <c r="O3" s="1" t="s">
        <v>46</v>
      </c>
      <c r="P3" s="3" t="s">
        <v>39</v>
      </c>
      <c r="Q3" s="21" t="s">
        <v>45</v>
      </c>
      <c r="R3" s="21" t="s">
        <v>45</v>
      </c>
      <c r="S3" s="3" t="s">
        <v>52</v>
      </c>
      <c r="T3" s="1" t="s">
        <v>51</v>
      </c>
      <c r="U3" s="26"/>
      <c r="V3" s="26"/>
      <c r="W3" s="1" t="s">
        <v>34</v>
      </c>
      <c r="X3" s="2" t="s">
        <v>49</v>
      </c>
      <c r="Y3" s="2" t="s">
        <v>50</v>
      </c>
      <c r="Z3" s="1" t="s">
        <v>37</v>
      </c>
      <c r="AA3" s="1" t="s">
        <v>40</v>
      </c>
      <c r="AB3" s="3" t="s">
        <v>39</v>
      </c>
      <c r="AC3" s="1" t="s">
        <v>41</v>
      </c>
      <c r="AD3" s="1" t="s">
        <v>42</v>
      </c>
      <c r="AE3" s="1" t="s">
        <v>46</v>
      </c>
      <c r="AF3" s="3" t="s">
        <v>39</v>
      </c>
      <c r="AG3" s="21" t="s">
        <v>45</v>
      </c>
      <c r="AH3" s="21" t="s">
        <v>45</v>
      </c>
      <c r="AI3" s="3" t="s">
        <v>52</v>
      </c>
      <c r="AJ3" s="1" t="s">
        <v>51</v>
      </c>
      <c r="AK3" s="26"/>
      <c r="AL3" s="1" t="s">
        <v>34</v>
      </c>
      <c r="AM3" s="2" t="s">
        <v>49</v>
      </c>
      <c r="AN3" s="2" t="s">
        <v>50</v>
      </c>
      <c r="AO3" s="1" t="s">
        <v>37</v>
      </c>
      <c r="AP3" s="1" t="s">
        <v>40</v>
      </c>
      <c r="AQ3" s="3" t="s">
        <v>39</v>
      </c>
      <c r="AR3" s="1" t="s">
        <v>41</v>
      </c>
      <c r="AS3" s="1" t="s">
        <v>42</v>
      </c>
      <c r="AT3" s="1" t="s">
        <v>46</v>
      </c>
      <c r="AU3" s="3" t="s">
        <v>39</v>
      </c>
      <c r="AV3" s="21" t="s">
        <v>45</v>
      </c>
      <c r="AW3" s="21" t="s">
        <v>45</v>
      </c>
      <c r="AX3" s="3" t="s">
        <v>52</v>
      </c>
      <c r="AY3" s="1" t="s">
        <v>51</v>
      </c>
      <c r="AZ3" s="26"/>
      <c r="BA3" s="1" t="s">
        <v>34</v>
      </c>
      <c r="BB3" s="2" t="s">
        <v>49</v>
      </c>
      <c r="BC3" s="2" t="s">
        <v>50</v>
      </c>
      <c r="BD3" s="1" t="s">
        <v>37</v>
      </c>
      <c r="BE3" s="1" t="s">
        <v>40</v>
      </c>
      <c r="BF3" s="3" t="s">
        <v>39</v>
      </c>
      <c r="BG3" s="1" t="s">
        <v>41</v>
      </c>
      <c r="BH3" s="1" t="s">
        <v>42</v>
      </c>
      <c r="BI3" s="1" t="s">
        <v>46</v>
      </c>
      <c r="BJ3" s="3" t="s">
        <v>39</v>
      </c>
      <c r="BK3" s="21" t="s">
        <v>45</v>
      </c>
      <c r="BL3" s="21" t="s">
        <v>45</v>
      </c>
      <c r="BM3" s="3" t="s">
        <v>52</v>
      </c>
      <c r="BN3" s="1" t="s">
        <v>51</v>
      </c>
      <c r="BO3" s="26"/>
      <c r="BP3" s="1" t="s">
        <v>34</v>
      </c>
      <c r="BQ3" s="2" t="s">
        <v>49</v>
      </c>
      <c r="BR3" s="2" t="s">
        <v>50</v>
      </c>
      <c r="BS3" s="1" t="s">
        <v>37</v>
      </c>
      <c r="BT3" s="1" t="s">
        <v>40</v>
      </c>
      <c r="BU3" s="3" t="s">
        <v>39</v>
      </c>
      <c r="BV3" s="1" t="s">
        <v>41</v>
      </c>
      <c r="BW3" s="1" t="s">
        <v>42</v>
      </c>
      <c r="BX3" s="1" t="s">
        <v>46</v>
      </c>
      <c r="BY3" s="3" t="s">
        <v>39</v>
      </c>
      <c r="BZ3" s="21" t="s">
        <v>45</v>
      </c>
      <c r="CA3" s="21" t="s">
        <v>45</v>
      </c>
      <c r="CB3" s="3" t="s">
        <v>52</v>
      </c>
      <c r="CC3" s="1" t="s">
        <v>51</v>
      </c>
      <c r="CD3" s="26"/>
      <c r="CE3" s="26"/>
      <c r="CF3" s="21" t="s">
        <v>45</v>
      </c>
      <c r="CG3" s="21" t="s">
        <v>45</v>
      </c>
      <c r="CH3" s="3" t="s">
        <v>52</v>
      </c>
      <c r="CI3" s="3" t="s">
        <v>66</v>
      </c>
      <c r="CJ3" s="3" t="s">
        <v>68</v>
      </c>
      <c r="CK3" s="1" t="s">
        <v>51</v>
      </c>
      <c r="CL3" s="1" t="s">
        <v>62</v>
      </c>
      <c r="CM3" s="1" t="s">
        <v>63</v>
      </c>
      <c r="CN3" s="26"/>
    </row>
    <row r="4" spans="2:92" s="17" customFormat="1" ht="20" x14ac:dyDescent="0.25">
      <c r="F4" s="22"/>
      <c r="G4" s="17" t="s">
        <v>33</v>
      </c>
      <c r="H4" s="17" t="s">
        <v>35</v>
      </c>
      <c r="I4" s="17" t="s">
        <v>36</v>
      </c>
      <c r="J4" s="17" t="s">
        <v>38</v>
      </c>
      <c r="K4" s="17" t="s">
        <v>32</v>
      </c>
      <c r="L4" s="17" t="s">
        <v>30</v>
      </c>
      <c r="M4" s="17" t="s">
        <v>31</v>
      </c>
      <c r="N4" s="17" t="s">
        <v>43</v>
      </c>
      <c r="O4" s="17" t="s">
        <v>32</v>
      </c>
      <c r="P4" s="17" t="s">
        <v>44</v>
      </c>
      <c r="Q4" s="24" t="s">
        <v>32</v>
      </c>
      <c r="R4" s="24" t="s">
        <v>61</v>
      </c>
      <c r="S4" s="24" t="s">
        <v>47</v>
      </c>
      <c r="T4" s="24" t="s">
        <v>47</v>
      </c>
      <c r="U4" s="22"/>
      <c r="V4" s="22"/>
      <c r="W4" s="17" t="s">
        <v>33</v>
      </c>
      <c r="X4" s="17" t="s">
        <v>35</v>
      </c>
      <c r="Y4" s="17" t="s">
        <v>36</v>
      </c>
      <c r="Z4" s="17" t="s">
        <v>38</v>
      </c>
      <c r="AA4" s="17" t="s">
        <v>32</v>
      </c>
      <c r="AB4" s="17" t="s">
        <v>30</v>
      </c>
      <c r="AC4" s="17" t="s">
        <v>31</v>
      </c>
      <c r="AD4" s="17" t="s">
        <v>43</v>
      </c>
      <c r="AE4" s="17" t="s">
        <v>32</v>
      </c>
      <c r="AF4" s="17" t="s">
        <v>44</v>
      </c>
      <c r="AG4" s="24" t="s">
        <v>32</v>
      </c>
      <c r="AH4" s="24" t="s">
        <v>48</v>
      </c>
      <c r="AI4" s="24" t="s">
        <v>47</v>
      </c>
      <c r="AJ4" s="24" t="s">
        <v>47</v>
      </c>
      <c r="AK4" s="22"/>
      <c r="AL4" s="17" t="s">
        <v>33</v>
      </c>
      <c r="AM4" s="17" t="s">
        <v>35</v>
      </c>
      <c r="AN4" s="17" t="s">
        <v>36</v>
      </c>
      <c r="AO4" s="17" t="s">
        <v>38</v>
      </c>
      <c r="AP4" s="17" t="s">
        <v>32</v>
      </c>
      <c r="AQ4" s="17" t="s">
        <v>30</v>
      </c>
      <c r="AR4" s="17" t="s">
        <v>31</v>
      </c>
      <c r="AS4" s="17" t="s">
        <v>43</v>
      </c>
      <c r="AT4" s="17" t="s">
        <v>32</v>
      </c>
      <c r="AU4" s="17" t="s">
        <v>44</v>
      </c>
      <c r="AV4" s="24" t="s">
        <v>32</v>
      </c>
      <c r="AW4" s="24" t="s">
        <v>48</v>
      </c>
      <c r="AX4" s="24" t="s">
        <v>47</v>
      </c>
      <c r="AY4" s="24" t="s">
        <v>47</v>
      </c>
      <c r="AZ4" s="22"/>
      <c r="BA4" s="17" t="s">
        <v>33</v>
      </c>
      <c r="BB4" s="17" t="s">
        <v>35</v>
      </c>
      <c r="BC4" s="17" t="s">
        <v>36</v>
      </c>
      <c r="BD4" s="17" t="s">
        <v>38</v>
      </c>
      <c r="BE4" s="17" t="s">
        <v>32</v>
      </c>
      <c r="BF4" s="17" t="s">
        <v>30</v>
      </c>
      <c r="BG4" s="17" t="s">
        <v>31</v>
      </c>
      <c r="BH4" s="17" t="s">
        <v>43</v>
      </c>
      <c r="BI4" s="17" t="s">
        <v>32</v>
      </c>
      <c r="BJ4" s="17" t="s">
        <v>44</v>
      </c>
      <c r="BK4" s="24" t="s">
        <v>32</v>
      </c>
      <c r="BL4" s="24" t="s">
        <v>61</v>
      </c>
      <c r="BM4" s="24" t="s">
        <v>47</v>
      </c>
      <c r="BN4" s="24" t="s">
        <v>47</v>
      </c>
      <c r="BO4" s="22"/>
      <c r="BP4" s="17" t="s">
        <v>33</v>
      </c>
      <c r="BQ4" s="17" t="s">
        <v>35</v>
      </c>
      <c r="BR4" s="17" t="s">
        <v>36</v>
      </c>
      <c r="BS4" s="17" t="s">
        <v>38</v>
      </c>
      <c r="BT4" s="17" t="s">
        <v>32</v>
      </c>
      <c r="BU4" s="17" t="s">
        <v>30</v>
      </c>
      <c r="BV4" s="17" t="s">
        <v>31</v>
      </c>
      <c r="BW4" s="17" t="s">
        <v>43</v>
      </c>
      <c r="BX4" s="17" t="s">
        <v>32</v>
      </c>
      <c r="BY4" s="17" t="s">
        <v>44</v>
      </c>
      <c r="BZ4" s="24" t="s">
        <v>32</v>
      </c>
      <c r="CA4" s="24" t="s">
        <v>48</v>
      </c>
      <c r="CB4" s="24" t="s">
        <v>47</v>
      </c>
      <c r="CC4" s="24" t="s">
        <v>47</v>
      </c>
      <c r="CD4" s="22"/>
      <c r="CE4" s="22"/>
      <c r="CF4" s="24" t="s">
        <v>32</v>
      </c>
      <c r="CG4" s="24" t="s">
        <v>61</v>
      </c>
      <c r="CH4" s="24" t="s">
        <v>67</v>
      </c>
      <c r="CI4" s="24" t="s">
        <v>67</v>
      </c>
      <c r="CJ4" s="24" t="s">
        <v>32</v>
      </c>
      <c r="CK4" s="24" t="s">
        <v>47</v>
      </c>
      <c r="CL4" s="24" t="s">
        <v>64</v>
      </c>
      <c r="CM4" s="24" t="s">
        <v>65</v>
      </c>
      <c r="CN4" s="22"/>
    </row>
    <row r="5" spans="2:92" ht="8.25" customHeight="1" x14ac:dyDescent="0.2"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N5" s="23"/>
    </row>
    <row r="6" spans="2:92" x14ac:dyDescent="0.2">
      <c r="B6" s="5" t="s">
        <v>0</v>
      </c>
      <c r="C6" s="5" t="s">
        <v>24</v>
      </c>
      <c r="D6" s="5">
        <v>1</v>
      </c>
      <c r="E6" s="5">
        <v>1</v>
      </c>
      <c r="F6" s="28"/>
      <c r="G6" s="5">
        <f t="shared" ref="G6:G17" si="0">H6*10000/45000</f>
        <v>1.0918000000000001</v>
      </c>
      <c r="H6" s="6">
        <v>4.9131000000000009</v>
      </c>
      <c r="I6" s="6">
        <f t="shared" ref="I6:I17" si="1">H6*0.05</f>
        <v>0.24565500000000007</v>
      </c>
      <c r="J6" s="7">
        <v>182</v>
      </c>
      <c r="K6" s="9">
        <v>1.2411350000000001</v>
      </c>
      <c r="L6" s="10">
        <f t="shared" ref="L6:L17" si="2">J6*(K6/100)</f>
        <v>2.2588657000000003</v>
      </c>
      <c r="M6" s="8">
        <v>576.63964663148704</v>
      </c>
      <c r="N6" s="18">
        <f t="shared" ref="N6:N17" si="3">(((M6/1000)+1)*0.3663)</f>
        <v>0.57752310256111372</v>
      </c>
      <c r="O6" s="18">
        <f t="shared" ref="O6:O17" si="4">N6-0.3663</f>
        <v>0.21122310256111371</v>
      </c>
      <c r="P6" s="20">
        <f t="shared" ref="P6:P17" si="5">L6*N6/100</f>
        <v>1.3045471273328821E-2</v>
      </c>
      <c r="Q6" s="19">
        <f>P6/I6*100</f>
        <v>5.3104847340085959</v>
      </c>
      <c r="R6" s="19">
        <f>(P6/G6)*10000/1000</f>
        <v>0.11948590651519343</v>
      </c>
      <c r="S6" s="19">
        <f>(L6/G6)*10000/1000</f>
        <v>20.689372595713504</v>
      </c>
      <c r="T6" s="25">
        <f>(J6/G6)*10000/1000</f>
        <v>1666.9719728888076</v>
      </c>
      <c r="U6" s="23"/>
      <c r="V6" s="23"/>
      <c r="W6" s="5">
        <f t="shared" ref="W6:W17" si="6">X6*10000/45000</f>
        <v>1.0607999999999997</v>
      </c>
      <c r="X6" s="6">
        <v>4.7735999999999992</v>
      </c>
      <c r="Y6" s="6">
        <f t="shared" ref="Y6:Y17" si="7">X6*0.05</f>
        <v>0.23867999999999998</v>
      </c>
      <c r="Z6" s="14">
        <v>0</v>
      </c>
      <c r="AA6" s="13">
        <v>0</v>
      </c>
      <c r="AB6" s="10">
        <f t="shared" ref="AB6:AB17" si="8">Z6*(AA6/100)</f>
        <v>0</v>
      </c>
      <c r="AC6" s="12">
        <v>0</v>
      </c>
      <c r="AD6" s="18">
        <f t="shared" ref="AD6:AD17" si="9">(((AC6/1000)+1)*0.3663)</f>
        <v>0.36630000000000001</v>
      </c>
      <c r="AE6" s="18">
        <f t="shared" ref="AE6:AE17" si="10">AD6-0.3663</f>
        <v>0</v>
      </c>
      <c r="AF6" s="20">
        <f t="shared" ref="AF6:AF17" si="11">AB6*AD6/100</f>
        <v>0</v>
      </c>
      <c r="AG6" s="19">
        <f t="shared" ref="AG6:AG17" si="12">AF6/Y6*100</f>
        <v>0</v>
      </c>
      <c r="AH6" s="19">
        <f t="shared" ref="AH6:AH17" si="13">(AF6/W6)*10000/1000</f>
        <v>0</v>
      </c>
      <c r="AI6" s="19">
        <f t="shared" ref="AI6:AI17" si="14">(AB6/W6)*10000/1000</f>
        <v>0</v>
      </c>
      <c r="AJ6" s="25">
        <f t="shared" ref="AJ6:AJ17" si="15">(Z6/W6)*10000/1000</f>
        <v>0</v>
      </c>
      <c r="AK6" s="23"/>
      <c r="AL6" s="5">
        <f t="shared" ref="AL6:AL17" si="16">AM6*10000/45000</f>
        <v>0.25</v>
      </c>
      <c r="AM6" s="6">
        <v>1.125</v>
      </c>
      <c r="AN6" s="6">
        <f t="shared" ref="AN6:AN17" si="17">AM6*0.05</f>
        <v>5.6250000000000001E-2</v>
      </c>
      <c r="AO6" s="7">
        <v>462.9</v>
      </c>
      <c r="AP6" s="13">
        <v>0.32945600000000003</v>
      </c>
      <c r="AQ6" s="10">
        <f t="shared" ref="AQ6:AQ17" si="18">AO6*(AP6/100)</f>
        <v>1.5250518239999999</v>
      </c>
      <c r="AR6" s="12">
        <v>357.75909808413422</v>
      </c>
      <c r="AS6" s="18">
        <f t="shared" ref="AS6:AS17" si="19">(((AR6/1000)+1)*0.3663)</f>
        <v>0.49734715762821841</v>
      </c>
      <c r="AT6" s="18">
        <f t="shared" ref="AT6:AT17" si="20">AS6-0.3663</f>
        <v>0.13104715762821839</v>
      </c>
      <c r="AU6" s="20">
        <f t="shared" ref="AU6:AU17" si="21">AQ6*AS6/100</f>
        <v>7.5848018990212996E-3</v>
      </c>
      <c r="AV6" s="19">
        <f t="shared" ref="AV6:AV17" si="22">AU6/AN6*100</f>
        <v>13.484092264926756</v>
      </c>
      <c r="AW6" s="19">
        <f t="shared" ref="AW6:AW17" si="23">(AU6/AL6)*10000/1000</f>
        <v>0.30339207596085199</v>
      </c>
      <c r="AX6" s="19">
        <f t="shared" ref="AX6:AX17" si="24">(AQ6/AL6)*10000/1000</f>
        <v>61.00207296</v>
      </c>
      <c r="AY6" s="25">
        <f t="shared" ref="AY6:AY17" si="25">(AO6/AL6)*10000/1000</f>
        <v>18516</v>
      </c>
      <c r="AZ6" s="23"/>
      <c r="BA6" s="5">
        <f t="shared" ref="BA6:BA17" si="26">BB6*10000/45000</f>
        <v>0.25</v>
      </c>
      <c r="BB6" s="6">
        <v>1.125</v>
      </c>
      <c r="BC6" s="6">
        <f t="shared" ref="BC6:BC17" si="27">BB6*0.05</f>
        <v>5.6250000000000001E-2</v>
      </c>
      <c r="BD6" s="14">
        <v>0</v>
      </c>
      <c r="BE6" s="9">
        <v>0</v>
      </c>
      <c r="BF6" s="10">
        <f t="shared" ref="BF6:BF17" si="28">BD6*(BE6/100)</f>
        <v>0</v>
      </c>
      <c r="BG6" s="8">
        <v>0</v>
      </c>
      <c r="BH6" s="18">
        <f t="shared" ref="BH6:BH17" si="29">(((BG6/1000)+1)*0.3663)</f>
        <v>0.36630000000000001</v>
      </c>
      <c r="BI6" s="18">
        <f t="shared" ref="BI6:BI17" si="30">BH6-0.3663</f>
        <v>0</v>
      </c>
      <c r="BJ6" s="20">
        <f t="shared" ref="BJ6:BJ17" si="31">BF6*BH6/100</f>
        <v>0</v>
      </c>
      <c r="BK6" s="19">
        <f t="shared" ref="BK6:BK17" si="32">BJ6/BC6*100</f>
        <v>0</v>
      </c>
      <c r="BL6" s="19">
        <f t="shared" ref="BL6:BL17" si="33">(BJ6/BA6)*10000/1000</f>
        <v>0</v>
      </c>
      <c r="BM6" s="19">
        <f t="shared" ref="BM6:BM17" si="34">(BF6/BA6)*10000/1000</f>
        <v>0</v>
      </c>
      <c r="BN6" s="25">
        <f t="shared" ref="BN6:BN17" si="35">(BD6/BA6)*10000/1000</f>
        <v>0</v>
      </c>
      <c r="BO6" s="23"/>
      <c r="BP6" s="5">
        <f t="shared" ref="BP6:BP17" si="36">BQ6*10000/45000</f>
        <v>1.0918000000000001</v>
      </c>
      <c r="BQ6" s="6">
        <v>4.9131000000000009</v>
      </c>
      <c r="BR6" s="6">
        <f t="shared" ref="BR6:BR17" si="37">BQ6*0.05</f>
        <v>0.24565500000000007</v>
      </c>
      <c r="BS6" s="7">
        <v>335.1</v>
      </c>
      <c r="BT6" s="9">
        <v>0.63224199999999997</v>
      </c>
      <c r="BU6" s="10">
        <f t="shared" ref="BU6:BU17" si="38">BS6*(BT6/100)</f>
        <v>2.1186429420000001</v>
      </c>
      <c r="BV6" s="8">
        <v>733.10524064044341</v>
      </c>
      <c r="BW6" s="18">
        <f t="shared" ref="BW6:BW17" si="39">(((BV6/1000)+1)*0.3663)</f>
        <v>0.63483644964659447</v>
      </c>
      <c r="BX6" s="18">
        <f t="shared" ref="BX6:BX17" si="40">BW6-0.3663</f>
        <v>0.26853644964659446</v>
      </c>
      <c r="BY6" s="20">
        <f t="shared" ref="BY6:BY17" si="41">BU6*BW6/100</f>
        <v>1.3449917633680959E-2</v>
      </c>
      <c r="BZ6" s="19">
        <f t="shared" ref="BZ6:BZ17" si="42">BY6/BR6*100</f>
        <v>5.4751247211255443</v>
      </c>
      <c r="CA6" s="19">
        <f t="shared" ref="CA6:CA17" si="43">(BY6/BP6)*10000/1000</f>
        <v>0.12319030622532477</v>
      </c>
      <c r="CB6" s="19">
        <f t="shared" ref="CB6:CB17" si="44">(BU6/BP6)*10000/1000</f>
        <v>19.405046180619159</v>
      </c>
      <c r="CC6" s="25">
        <f t="shared" ref="CC6:CC17" si="45">(BS6/BP6)*10000/1000</f>
        <v>3069.243451181535</v>
      </c>
      <c r="CD6" s="23"/>
      <c r="CE6" s="23"/>
      <c r="CF6" s="19">
        <f t="shared" ref="CF6:CF17" si="46">BK6+AG6</f>
        <v>0</v>
      </c>
      <c r="CG6" s="19">
        <f t="shared" ref="CG6:CG17" si="47">BL6+AH6</f>
        <v>0</v>
      </c>
      <c r="CH6" s="19">
        <f t="shared" ref="CH6:CH17" si="48">BM6+AI6</f>
        <v>0</v>
      </c>
      <c r="CI6" s="19">
        <f>CH6-CG6</f>
        <v>0</v>
      </c>
      <c r="CJ6" s="34"/>
      <c r="CK6" s="19">
        <f t="shared" ref="CK6:CK17" si="49">BN6+AJ6</f>
        <v>0</v>
      </c>
      <c r="CL6" s="19"/>
      <c r="CM6" s="19"/>
      <c r="CN6" s="23"/>
    </row>
    <row r="7" spans="2:92" x14ac:dyDescent="0.2">
      <c r="B7" s="5" t="s">
        <v>8</v>
      </c>
      <c r="C7" s="5" t="s">
        <v>24</v>
      </c>
      <c r="D7" s="5">
        <v>1</v>
      </c>
      <c r="E7" s="5">
        <v>2</v>
      </c>
      <c r="F7" s="28"/>
      <c r="G7" s="5">
        <f t="shared" si="0"/>
        <v>0.99990000000000001</v>
      </c>
      <c r="H7" s="6">
        <v>4.4995500000000002</v>
      </c>
      <c r="I7" s="6">
        <f t="shared" si="1"/>
        <v>0.22497750000000002</v>
      </c>
      <c r="J7" s="7">
        <v>127.64</v>
      </c>
      <c r="K7" s="9">
        <v>1.275326</v>
      </c>
      <c r="L7" s="10">
        <f t="shared" si="2"/>
        <v>1.6278261063999999</v>
      </c>
      <c r="M7" s="8">
        <v>1135.8500686993873</v>
      </c>
      <c r="N7" s="18">
        <f t="shared" si="3"/>
        <v>0.78236188016458552</v>
      </c>
      <c r="O7" s="18">
        <f t="shared" si="4"/>
        <v>0.41606188016458551</v>
      </c>
      <c r="P7" s="20">
        <f t="shared" si="5"/>
        <v>1.2735490931841004E-2</v>
      </c>
      <c r="Q7" s="19">
        <f t="shared" ref="Q7:Q17" si="50">P7/I7*100</f>
        <v>5.6607842703563698</v>
      </c>
      <c r="R7" s="19">
        <f t="shared" ref="R7:R17" si="51">(P7/G7)*10000/1000</f>
        <v>0.12736764608301834</v>
      </c>
      <c r="S7" s="19">
        <f t="shared" ref="S7:S17" si="52">(L7/G7)*10000/1000</f>
        <v>16.27988905290529</v>
      </c>
      <c r="T7" s="25">
        <f t="shared" ref="T7:T17" si="53">(J7/G7)*10000/1000</f>
        <v>1276.5276527652763</v>
      </c>
      <c r="U7" s="23"/>
      <c r="V7" s="23"/>
      <c r="W7" s="5">
        <f t="shared" si="6"/>
        <v>1.0918000000000001</v>
      </c>
      <c r="X7" s="6">
        <v>4.9131000000000009</v>
      </c>
      <c r="Y7" s="6">
        <f t="shared" si="7"/>
        <v>0.24565500000000007</v>
      </c>
      <c r="Z7" s="14">
        <v>0</v>
      </c>
      <c r="AA7" s="9">
        <v>0</v>
      </c>
      <c r="AB7" s="10">
        <f t="shared" si="8"/>
        <v>0</v>
      </c>
      <c r="AC7" s="8">
        <v>0</v>
      </c>
      <c r="AD7" s="18">
        <f t="shared" si="9"/>
        <v>0.36630000000000001</v>
      </c>
      <c r="AE7" s="18">
        <f t="shared" si="10"/>
        <v>0</v>
      </c>
      <c r="AF7" s="20">
        <f t="shared" si="11"/>
        <v>0</v>
      </c>
      <c r="AG7" s="19">
        <f t="shared" si="12"/>
        <v>0</v>
      </c>
      <c r="AH7" s="19">
        <f t="shared" si="13"/>
        <v>0</v>
      </c>
      <c r="AI7" s="19">
        <f t="shared" si="14"/>
        <v>0</v>
      </c>
      <c r="AJ7" s="25">
        <f t="shared" si="15"/>
        <v>0</v>
      </c>
      <c r="AK7" s="23"/>
      <c r="AL7" s="5">
        <f t="shared" si="16"/>
        <v>0.25</v>
      </c>
      <c r="AM7" s="6">
        <v>1.125</v>
      </c>
      <c r="AN7" s="6">
        <f t="shared" si="17"/>
        <v>5.6250000000000001E-2</v>
      </c>
      <c r="AO7" s="7">
        <v>639</v>
      </c>
      <c r="AP7" s="13">
        <v>0.19364400000000001</v>
      </c>
      <c r="AQ7" s="10">
        <f t="shared" si="18"/>
        <v>1.2373851600000001</v>
      </c>
      <c r="AR7" s="12">
        <v>352.24131354074927</v>
      </c>
      <c r="AS7" s="18">
        <f t="shared" si="19"/>
        <v>0.49532599314997644</v>
      </c>
      <c r="AT7" s="18">
        <f t="shared" si="20"/>
        <v>0.12902599314997643</v>
      </c>
      <c r="AU7" s="20">
        <f t="shared" si="21"/>
        <v>6.1290903328604252E-3</v>
      </c>
      <c r="AV7" s="19">
        <f t="shared" si="22"/>
        <v>10.896160591751865</v>
      </c>
      <c r="AW7" s="19">
        <f t="shared" si="23"/>
        <v>0.24516361331441699</v>
      </c>
      <c r="AX7" s="19">
        <f t="shared" si="24"/>
        <v>49.495406400000007</v>
      </c>
      <c r="AY7" s="25">
        <f t="shared" si="25"/>
        <v>25560</v>
      </c>
      <c r="AZ7" s="23"/>
      <c r="BA7" s="5">
        <f t="shared" si="26"/>
        <v>0.25</v>
      </c>
      <c r="BB7" s="6">
        <v>1.125</v>
      </c>
      <c r="BC7" s="6">
        <f t="shared" si="27"/>
        <v>5.6250000000000001E-2</v>
      </c>
      <c r="BD7" s="14">
        <v>0</v>
      </c>
      <c r="BE7" s="13">
        <v>0</v>
      </c>
      <c r="BF7" s="10">
        <f t="shared" si="28"/>
        <v>0</v>
      </c>
      <c r="BG7" s="12">
        <v>0</v>
      </c>
      <c r="BH7" s="18">
        <f t="shared" si="29"/>
        <v>0.36630000000000001</v>
      </c>
      <c r="BI7" s="18">
        <f t="shared" si="30"/>
        <v>0</v>
      </c>
      <c r="BJ7" s="20">
        <f t="shared" si="31"/>
        <v>0</v>
      </c>
      <c r="BK7" s="19">
        <f t="shared" si="32"/>
        <v>0</v>
      </c>
      <c r="BL7" s="19">
        <f t="shared" si="33"/>
        <v>0</v>
      </c>
      <c r="BM7" s="19">
        <f t="shared" si="34"/>
        <v>0</v>
      </c>
      <c r="BN7" s="25">
        <f t="shared" si="35"/>
        <v>0</v>
      </c>
      <c r="BO7" s="23"/>
      <c r="BP7" s="5">
        <f t="shared" si="36"/>
        <v>0.99990000000000001</v>
      </c>
      <c r="BQ7" s="6">
        <v>4.4995500000000002</v>
      </c>
      <c r="BR7" s="6">
        <f t="shared" si="37"/>
        <v>0.22497750000000002</v>
      </c>
      <c r="BS7" s="7">
        <v>173.22</v>
      </c>
      <c r="BT7" s="9">
        <v>0.640096</v>
      </c>
      <c r="BU7" s="10">
        <f t="shared" si="38"/>
        <v>1.1087742912</v>
      </c>
      <c r="BV7" s="8">
        <v>1228.8843540613232</v>
      </c>
      <c r="BW7" s="18">
        <f t="shared" si="39"/>
        <v>0.81644033889266276</v>
      </c>
      <c r="BX7" s="18">
        <f t="shared" si="40"/>
        <v>0.45014033889266275</v>
      </c>
      <c r="BY7" s="20">
        <f t="shared" si="41"/>
        <v>9.0524805806279987E-3</v>
      </c>
      <c r="BZ7" s="19">
        <f t="shared" si="42"/>
        <v>4.0237270752088525</v>
      </c>
      <c r="CA7" s="19">
        <f t="shared" si="43"/>
        <v>9.0533859192199223E-2</v>
      </c>
      <c r="CB7" s="19">
        <f t="shared" si="44"/>
        <v>11.088851797179718</v>
      </c>
      <c r="CC7" s="25">
        <f t="shared" si="45"/>
        <v>1732.3732373237324</v>
      </c>
      <c r="CD7" s="23"/>
      <c r="CE7" s="23"/>
      <c r="CF7" s="19">
        <f t="shared" si="46"/>
        <v>0</v>
      </c>
      <c r="CG7" s="19">
        <f t="shared" si="47"/>
        <v>0</v>
      </c>
      <c r="CH7" s="19">
        <f t="shared" si="48"/>
        <v>0</v>
      </c>
      <c r="CI7" s="19">
        <f t="shared" ref="CI7:CI31" si="54">CH7-CG7</f>
        <v>0</v>
      </c>
      <c r="CJ7" s="34"/>
      <c r="CK7" s="19">
        <f t="shared" si="49"/>
        <v>0</v>
      </c>
      <c r="CL7" s="19"/>
      <c r="CM7" s="19"/>
      <c r="CN7" s="23"/>
    </row>
    <row r="8" spans="2:92" x14ac:dyDescent="0.2">
      <c r="B8" s="5" t="s">
        <v>16</v>
      </c>
      <c r="C8" s="5" t="s">
        <v>24</v>
      </c>
      <c r="D8" s="5">
        <v>1</v>
      </c>
      <c r="E8" s="5">
        <v>3</v>
      </c>
      <c r="F8" s="28"/>
      <c r="G8" s="5">
        <f t="shared" si="0"/>
        <v>1.0607999999999997</v>
      </c>
      <c r="H8" s="6">
        <v>4.7735999999999992</v>
      </c>
      <c r="I8" s="6">
        <f t="shared" si="1"/>
        <v>0.23867999999999998</v>
      </c>
      <c r="J8" s="7">
        <v>112.2</v>
      </c>
      <c r="K8" s="13">
        <v>0.94671099999999997</v>
      </c>
      <c r="L8" s="10">
        <f t="shared" si="2"/>
        <v>1.0622097419999998</v>
      </c>
      <c r="M8" s="12">
        <v>1140.7739688010947</v>
      </c>
      <c r="N8" s="18">
        <f t="shared" si="3"/>
        <v>0.78416550477184099</v>
      </c>
      <c r="O8" s="18">
        <f t="shared" si="4"/>
        <v>0.41786550477184098</v>
      </c>
      <c r="P8" s="20">
        <f t="shared" si="5"/>
        <v>8.3294823850899695E-3</v>
      </c>
      <c r="Q8" s="19">
        <f t="shared" si="50"/>
        <v>3.48981162438829</v>
      </c>
      <c r="R8" s="19">
        <f t="shared" si="51"/>
        <v>7.8520761548736537E-2</v>
      </c>
      <c r="S8" s="19">
        <f t="shared" si="52"/>
        <v>10.013289423076923</v>
      </c>
      <c r="T8" s="25">
        <f t="shared" si="53"/>
        <v>1057.6923076923081</v>
      </c>
      <c r="U8" s="23"/>
      <c r="V8" s="23"/>
      <c r="W8" s="5">
        <f t="shared" si="6"/>
        <v>0.99990000000000001</v>
      </c>
      <c r="X8" s="6">
        <v>4.4995500000000002</v>
      </c>
      <c r="Y8" s="6">
        <f t="shared" si="7"/>
        <v>0.22497750000000002</v>
      </c>
      <c r="Z8" s="7">
        <v>137.1</v>
      </c>
      <c r="AA8" s="13">
        <v>1.345145</v>
      </c>
      <c r="AB8" s="10">
        <f t="shared" si="8"/>
        <v>1.844193795</v>
      </c>
      <c r="AC8" s="12">
        <v>3.2522998138455756</v>
      </c>
      <c r="AD8" s="18">
        <f t="shared" si="9"/>
        <v>0.36749131742181163</v>
      </c>
      <c r="AE8" s="18">
        <f t="shared" si="10"/>
        <v>1.1913174218116107E-3</v>
      </c>
      <c r="AF8" s="20">
        <f t="shared" si="11"/>
        <v>6.7772520730568046E-3</v>
      </c>
      <c r="AG8" s="19">
        <f t="shared" si="12"/>
        <v>3.0124132737970704</v>
      </c>
      <c r="AH8" s="19">
        <f t="shared" si="13"/>
        <v>6.7779298660434098E-2</v>
      </c>
      <c r="AI8" s="19">
        <f t="shared" si="14"/>
        <v>18.443782328232825</v>
      </c>
      <c r="AJ8" s="25">
        <f t="shared" si="15"/>
        <v>1371.1371137113711</v>
      </c>
      <c r="AK8" s="23"/>
      <c r="AL8" s="5">
        <f t="shared" si="16"/>
        <v>0.25</v>
      </c>
      <c r="AM8" s="6">
        <v>1.125</v>
      </c>
      <c r="AN8" s="6">
        <f t="shared" si="17"/>
        <v>5.6250000000000001E-2</v>
      </c>
      <c r="AO8" s="7">
        <v>442.8</v>
      </c>
      <c r="AP8" s="9">
        <v>0.18220900000000001</v>
      </c>
      <c r="AQ8" s="10">
        <f t="shared" si="18"/>
        <v>0.80682145200000011</v>
      </c>
      <c r="AR8" s="8">
        <v>453.94746171032324</v>
      </c>
      <c r="AS8" s="18">
        <f t="shared" si="19"/>
        <v>0.53258095522449145</v>
      </c>
      <c r="AT8" s="18">
        <f t="shared" si="20"/>
        <v>0.16628095522449143</v>
      </c>
      <c r="AU8" s="20">
        <f t="shared" si="21"/>
        <v>4.2969773960177121E-3</v>
      </c>
      <c r="AV8" s="19">
        <f t="shared" si="22"/>
        <v>7.6390709262537104</v>
      </c>
      <c r="AW8" s="19">
        <f t="shared" si="23"/>
        <v>0.17187909584070848</v>
      </c>
      <c r="AX8" s="19">
        <f t="shared" si="24"/>
        <v>32.272858080000006</v>
      </c>
      <c r="AY8" s="25">
        <f t="shared" si="25"/>
        <v>17712</v>
      </c>
      <c r="AZ8" s="23"/>
      <c r="BA8" s="5">
        <f t="shared" si="26"/>
        <v>0.25</v>
      </c>
      <c r="BB8" s="6">
        <v>1.125</v>
      </c>
      <c r="BC8" s="6">
        <f t="shared" si="27"/>
        <v>5.6250000000000001E-2</v>
      </c>
      <c r="BD8" s="7">
        <v>71.099999999999994</v>
      </c>
      <c r="BE8" s="13">
        <v>0.93629099999999998</v>
      </c>
      <c r="BF8" s="10">
        <f t="shared" si="28"/>
        <v>0.66570290099999996</v>
      </c>
      <c r="BG8" s="12">
        <v>19.686020791287334</v>
      </c>
      <c r="BH8" s="18">
        <f t="shared" si="29"/>
        <v>0.37351098941584854</v>
      </c>
      <c r="BI8" s="18">
        <f t="shared" si="30"/>
        <v>7.2109894158485233E-3</v>
      </c>
      <c r="BJ8" s="20">
        <f t="shared" si="31"/>
        <v>2.4864734920951063E-3</v>
      </c>
      <c r="BK8" s="19">
        <f t="shared" si="32"/>
        <v>4.4203973192801884</v>
      </c>
      <c r="BL8" s="19">
        <f t="shared" si="33"/>
        <v>9.9458939683804246E-2</v>
      </c>
      <c r="BM8" s="19">
        <f t="shared" si="34"/>
        <v>26.628116039999998</v>
      </c>
      <c r="BN8" s="25">
        <f t="shared" si="35"/>
        <v>2844</v>
      </c>
      <c r="BO8" s="23"/>
      <c r="BP8" s="5">
        <f t="shared" si="36"/>
        <v>1.0607999999999997</v>
      </c>
      <c r="BQ8" s="6">
        <v>4.7735999999999992</v>
      </c>
      <c r="BR8" s="6">
        <f t="shared" si="37"/>
        <v>0.23867999999999998</v>
      </c>
      <c r="BS8" s="7">
        <v>182.4</v>
      </c>
      <c r="BT8" s="13">
        <v>0.53145799999999999</v>
      </c>
      <c r="BU8" s="10">
        <f t="shared" si="38"/>
        <v>0.96937939200000001</v>
      </c>
      <c r="BV8" s="12">
        <v>1266.9400776265852</v>
      </c>
      <c r="BW8" s="18">
        <f t="shared" si="39"/>
        <v>0.83038015043461821</v>
      </c>
      <c r="BX8" s="18">
        <f t="shared" si="40"/>
        <v>0.4640801504346182</v>
      </c>
      <c r="BY8" s="20">
        <f t="shared" si="41"/>
        <v>8.0495340535717882E-3</v>
      </c>
      <c r="BZ8" s="19">
        <f t="shared" si="42"/>
        <v>3.3725213899663937</v>
      </c>
      <c r="CA8" s="19">
        <f t="shared" si="43"/>
        <v>7.5881731274243872E-2</v>
      </c>
      <c r="CB8" s="19">
        <f t="shared" si="44"/>
        <v>9.1381918552036225</v>
      </c>
      <c r="CC8" s="25">
        <f t="shared" si="45"/>
        <v>1719.457013574661</v>
      </c>
      <c r="CD8" s="23"/>
      <c r="CE8" s="23"/>
      <c r="CF8" s="19">
        <f t="shared" si="46"/>
        <v>7.4328105930772583</v>
      </c>
      <c r="CG8" s="19">
        <f t="shared" si="47"/>
        <v>0.16723823834423834</v>
      </c>
      <c r="CH8" s="19">
        <f t="shared" si="48"/>
        <v>45.071898368232823</v>
      </c>
      <c r="CI8" s="19">
        <f t="shared" si="54"/>
        <v>44.904660129888583</v>
      </c>
      <c r="CJ8" s="34">
        <f t="shared" ref="CJ8:CJ31" si="55">CG8/CI8</f>
        <v>3.7242958272146998E-3</v>
      </c>
      <c r="CK8" s="19">
        <f t="shared" si="49"/>
        <v>4215.1371137113711</v>
      </c>
      <c r="CL8" s="19">
        <f t="shared" ref="CL8:CL17" si="56">(CG8*1000000)/BN8</f>
        <v>58.803881274345407</v>
      </c>
      <c r="CM8" s="19">
        <f t="shared" ref="CM8:CM17" si="57">((CG8*1000000)/CK8)</f>
        <v>39.675634227942666</v>
      </c>
      <c r="CN8" s="23"/>
    </row>
    <row r="9" spans="2:92" x14ac:dyDescent="0.2">
      <c r="B9" s="5" t="s">
        <v>1</v>
      </c>
      <c r="C9" s="5" t="s">
        <v>24</v>
      </c>
      <c r="D9" s="5">
        <v>2</v>
      </c>
      <c r="E9" s="5">
        <v>1</v>
      </c>
      <c r="F9" s="28"/>
      <c r="G9" s="5">
        <f t="shared" si="0"/>
        <v>1.0815999999999999</v>
      </c>
      <c r="H9" s="6">
        <v>4.8671999999999995</v>
      </c>
      <c r="I9" s="6">
        <f t="shared" si="1"/>
        <v>0.24335999999999999</v>
      </c>
      <c r="J9" s="7">
        <v>177.7</v>
      </c>
      <c r="K9" s="9">
        <v>1.811542</v>
      </c>
      <c r="L9" s="10">
        <f t="shared" si="2"/>
        <v>3.2191101339999997</v>
      </c>
      <c r="M9" s="8">
        <v>771.96010117449168</v>
      </c>
      <c r="N9" s="18">
        <f t="shared" si="3"/>
        <v>0.64906898506021626</v>
      </c>
      <c r="O9" s="18">
        <f t="shared" si="4"/>
        <v>0.28276898506021625</v>
      </c>
      <c r="P9" s="20">
        <f t="shared" si="5"/>
        <v>2.0894245474724363E-2</v>
      </c>
      <c r="Q9" s="19">
        <f t="shared" si="50"/>
        <v>8.5857353199886433</v>
      </c>
      <c r="R9" s="19">
        <f t="shared" si="51"/>
        <v>0.19317904469974448</v>
      </c>
      <c r="S9" s="19">
        <f t="shared" si="52"/>
        <v>29.762482747781064</v>
      </c>
      <c r="T9" s="25">
        <f t="shared" si="53"/>
        <v>1642.9363905325447</v>
      </c>
      <c r="U9" s="23"/>
      <c r="V9" s="23"/>
      <c r="W9" s="5">
        <f t="shared" si="6"/>
        <v>1.0815999999999999</v>
      </c>
      <c r="X9" s="6">
        <v>4.8671999999999995</v>
      </c>
      <c r="Y9" s="6">
        <f t="shared" si="7"/>
        <v>0.24335999999999999</v>
      </c>
      <c r="Z9" s="7">
        <v>261.39999999999998</v>
      </c>
      <c r="AA9" s="13">
        <v>1.4791080000000001</v>
      </c>
      <c r="AB9" s="10">
        <f t="shared" si="8"/>
        <v>3.8663883120000002</v>
      </c>
      <c r="AC9" s="12">
        <v>4.5816410089378268</v>
      </c>
      <c r="AD9" s="18">
        <f t="shared" si="9"/>
        <v>0.36797825510157395</v>
      </c>
      <c r="AE9" s="18">
        <f t="shared" si="10"/>
        <v>1.6782551015739333E-3</v>
      </c>
      <c r="AF9" s="20">
        <f t="shared" si="11"/>
        <v>1.42274682459488E-2</v>
      </c>
      <c r="AG9" s="19">
        <f t="shared" si="12"/>
        <v>5.8462640721354378</v>
      </c>
      <c r="AH9" s="19">
        <f t="shared" si="13"/>
        <v>0.13154094162304736</v>
      </c>
      <c r="AI9" s="19">
        <f t="shared" si="14"/>
        <v>35.746933357988169</v>
      </c>
      <c r="AJ9" s="25">
        <f t="shared" si="15"/>
        <v>2416.7899408284025</v>
      </c>
      <c r="AK9" s="23"/>
      <c r="AL9" s="5">
        <f t="shared" si="16"/>
        <v>0.25</v>
      </c>
      <c r="AM9" s="6">
        <v>1.125</v>
      </c>
      <c r="AN9" s="6">
        <f t="shared" si="17"/>
        <v>5.6250000000000001E-2</v>
      </c>
      <c r="AO9" s="7">
        <v>606.20000000000005</v>
      </c>
      <c r="AP9" s="13">
        <v>0.51686799999999999</v>
      </c>
      <c r="AQ9" s="10">
        <f t="shared" si="18"/>
        <v>3.1332538160000003</v>
      </c>
      <c r="AR9" s="12">
        <v>340.38892076546642</v>
      </c>
      <c r="AS9" s="18">
        <f t="shared" si="19"/>
        <v>0.49098446167639037</v>
      </c>
      <c r="AT9" s="18">
        <f t="shared" si="20"/>
        <v>0.12468446167639036</v>
      </c>
      <c r="AU9" s="20">
        <f t="shared" si="21"/>
        <v>1.538378938144256E-2</v>
      </c>
      <c r="AV9" s="19">
        <f t="shared" si="22"/>
        <v>27.348958900342328</v>
      </c>
      <c r="AW9" s="19">
        <f t="shared" si="23"/>
        <v>0.61535157525770234</v>
      </c>
      <c r="AX9" s="19">
        <f t="shared" si="24"/>
        <v>125.33015264000001</v>
      </c>
      <c r="AY9" s="25">
        <f t="shared" si="25"/>
        <v>24248</v>
      </c>
      <c r="AZ9" s="23"/>
      <c r="BA9" s="5">
        <f t="shared" si="26"/>
        <v>0.25</v>
      </c>
      <c r="BB9" s="6">
        <v>1.125</v>
      </c>
      <c r="BC9" s="6">
        <f t="shared" si="27"/>
        <v>5.6250000000000001E-2</v>
      </c>
      <c r="BD9" s="7">
        <v>67.900000000000006</v>
      </c>
      <c r="BE9" s="13">
        <v>0.87926700000000002</v>
      </c>
      <c r="BF9" s="10">
        <f t="shared" si="28"/>
        <v>0.59702229300000009</v>
      </c>
      <c r="BG9" s="12">
        <v>26.190290906054791</v>
      </c>
      <c r="BH9" s="18">
        <f t="shared" si="29"/>
        <v>0.37589350355888784</v>
      </c>
      <c r="BI9" s="18">
        <f t="shared" si="30"/>
        <v>9.5935035588878281E-3</v>
      </c>
      <c r="BJ9" s="20">
        <f t="shared" si="31"/>
        <v>2.2441680141853091E-3</v>
      </c>
      <c r="BK9" s="19">
        <f t="shared" si="32"/>
        <v>3.9896320252183273</v>
      </c>
      <c r="BL9" s="19">
        <f t="shared" si="33"/>
        <v>8.9766720567412361E-2</v>
      </c>
      <c r="BM9" s="19">
        <f t="shared" si="34"/>
        <v>23.880891720000005</v>
      </c>
      <c r="BN9" s="25">
        <f t="shared" si="35"/>
        <v>2716</v>
      </c>
      <c r="BO9" s="23"/>
      <c r="BP9" s="5">
        <f t="shared" si="36"/>
        <v>1.0815999999999999</v>
      </c>
      <c r="BQ9" s="6">
        <v>4.8671999999999995</v>
      </c>
      <c r="BR9" s="6">
        <f t="shared" si="37"/>
        <v>0.24335999999999999</v>
      </c>
      <c r="BS9" s="7">
        <v>284.39999999999998</v>
      </c>
      <c r="BT9" s="9">
        <v>0.68293400000000004</v>
      </c>
      <c r="BU9" s="10">
        <f t="shared" si="38"/>
        <v>1.9422642960000001</v>
      </c>
      <c r="BV9" s="8">
        <v>941.28407154768888</v>
      </c>
      <c r="BW9" s="18">
        <f t="shared" si="39"/>
        <v>0.71109235540791849</v>
      </c>
      <c r="BX9" s="18">
        <f t="shared" si="40"/>
        <v>0.34479235540791847</v>
      </c>
      <c r="BY9" s="20">
        <f t="shared" si="41"/>
        <v>1.3811292930673427E-2</v>
      </c>
      <c r="BZ9" s="19">
        <f t="shared" si="42"/>
        <v>5.6752518617165624</v>
      </c>
      <c r="CA9" s="19">
        <f t="shared" si="43"/>
        <v>0.12769316688862267</v>
      </c>
      <c r="CB9" s="19">
        <f t="shared" si="44"/>
        <v>17.957325221893495</v>
      </c>
      <c r="CC9" s="25">
        <f t="shared" si="45"/>
        <v>2629.4378698224855</v>
      </c>
      <c r="CD9" s="23"/>
      <c r="CE9" s="23"/>
      <c r="CF9" s="19">
        <f t="shared" si="46"/>
        <v>9.8358960973537641</v>
      </c>
      <c r="CG9" s="19">
        <f t="shared" si="47"/>
        <v>0.22130766219045972</v>
      </c>
      <c r="CH9" s="19">
        <f t="shared" si="48"/>
        <v>59.627825077988177</v>
      </c>
      <c r="CI9" s="19">
        <f t="shared" si="54"/>
        <v>59.406517415797715</v>
      </c>
      <c r="CJ9" s="34">
        <f t="shared" si="55"/>
        <v>3.7253094747413747E-3</v>
      </c>
      <c r="CK9" s="19">
        <f t="shared" si="49"/>
        <v>5132.7899408284029</v>
      </c>
      <c r="CL9" s="19">
        <f t="shared" si="56"/>
        <v>81.482938950832008</v>
      </c>
      <c r="CM9" s="19">
        <f t="shared" si="57"/>
        <v>43.116446365763792</v>
      </c>
      <c r="CN9" s="23"/>
    </row>
    <row r="10" spans="2:92" x14ac:dyDescent="0.2">
      <c r="B10" s="5" t="s">
        <v>9</v>
      </c>
      <c r="C10" s="5" t="s">
        <v>24</v>
      </c>
      <c r="D10" s="5">
        <v>2</v>
      </c>
      <c r="E10" s="5">
        <v>2</v>
      </c>
      <c r="F10" s="28"/>
      <c r="G10" s="5">
        <f t="shared" si="0"/>
        <v>1.0505999999999998</v>
      </c>
      <c r="H10" s="6">
        <v>4.7276999999999996</v>
      </c>
      <c r="I10" s="6">
        <f t="shared" si="1"/>
        <v>0.23638499999999998</v>
      </c>
      <c r="J10" s="7">
        <v>178.9</v>
      </c>
      <c r="K10" s="13">
        <v>1.226763</v>
      </c>
      <c r="L10" s="10">
        <f t="shared" si="2"/>
        <v>2.194679007</v>
      </c>
      <c r="M10" s="12">
        <v>1108.4615489422463</v>
      </c>
      <c r="N10" s="18">
        <f t="shared" si="3"/>
        <v>0.77232946537754488</v>
      </c>
      <c r="O10" s="18">
        <f t="shared" si="4"/>
        <v>0.40602946537754486</v>
      </c>
      <c r="P10" s="20">
        <f t="shared" si="5"/>
        <v>1.6950152641516308E-2</v>
      </c>
      <c r="Q10" s="19">
        <f t="shared" si="50"/>
        <v>7.1705703160167982</v>
      </c>
      <c r="R10" s="19">
        <f t="shared" si="51"/>
        <v>0.161337832110378</v>
      </c>
      <c r="S10" s="19">
        <f t="shared" si="52"/>
        <v>20.889767818389497</v>
      </c>
      <c r="T10" s="25">
        <f t="shared" si="53"/>
        <v>1702.8364743955838</v>
      </c>
      <c r="U10" s="23"/>
      <c r="V10" s="23"/>
      <c r="W10" s="5">
        <f t="shared" si="6"/>
        <v>1.0505999999999998</v>
      </c>
      <c r="X10" s="6">
        <v>4.7276999999999996</v>
      </c>
      <c r="Y10" s="6">
        <f t="shared" si="7"/>
        <v>0.23638499999999998</v>
      </c>
      <c r="Z10" s="7">
        <v>186.5</v>
      </c>
      <c r="AA10" s="9">
        <v>0.62914599999999998</v>
      </c>
      <c r="AB10" s="10">
        <f t="shared" si="8"/>
        <v>1.17335729</v>
      </c>
      <c r="AC10" s="8">
        <v>1737.9819658628003</v>
      </c>
      <c r="AD10" s="18">
        <f t="shared" si="9"/>
        <v>1.0029227940955436</v>
      </c>
      <c r="AE10" s="18">
        <f t="shared" si="10"/>
        <v>0.63662279409554356</v>
      </c>
      <c r="AF10" s="20">
        <f t="shared" si="11"/>
        <v>1.1767867717591751E-2</v>
      </c>
      <c r="AG10" s="19">
        <f t="shared" si="12"/>
        <v>4.9782633067207112</v>
      </c>
      <c r="AH10" s="19">
        <f t="shared" si="13"/>
        <v>0.11201092440121602</v>
      </c>
      <c r="AI10" s="19">
        <f t="shared" si="14"/>
        <v>11.168449362269181</v>
      </c>
      <c r="AJ10" s="25">
        <f t="shared" si="15"/>
        <v>1775.1760898534176</v>
      </c>
      <c r="AK10" s="23"/>
      <c r="AL10" s="5">
        <f t="shared" si="16"/>
        <v>0.25</v>
      </c>
      <c r="AM10" s="6">
        <v>1.125</v>
      </c>
      <c r="AN10" s="6">
        <f t="shared" si="17"/>
        <v>5.6250000000000001E-2</v>
      </c>
      <c r="AO10" s="7">
        <v>399.5</v>
      </c>
      <c r="AP10" s="9">
        <v>0.33171499999999998</v>
      </c>
      <c r="AQ10" s="10">
        <f t="shared" si="18"/>
        <v>1.3252014249999999</v>
      </c>
      <c r="AR10" s="8">
        <v>420.03170045721049</v>
      </c>
      <c r="AS10" s="18">
        <f t="shared" si="19"/>
        <v>0.52015761187747622</v>
      </c>
      <c r="AT10" s="18">
        <f t="shared" si="20"/>
        <v>0.15385761187747621</v>
      </c>
      <c r="AU10" s="20">
        <f t="shared" si="21"/>
        <v>6.8931360848462839E-3</v>
      </c>
      <c r="AV10" s="19">
        <f t="shared" si="22"/>
        <v>12.254464150837837</v>
      </c>
      <c r="AW10" s="19">
        <f t="shared" si="23"/>
        <v>0.27572544339385135</v>
      </c>
      <c r="AX10" s="19">
        <f t="shared" si="24"/>
        <v>53.008057000000001</v>
      </c>
      <c r="AY10" s="25">
        <f t="shared" si="25"/>
        <v>15980</v>
      </c>
      <c r="AZ10" s="23"/>
      <c r="BA10" s="5">
        <f t="shared" si="26"/>
        <v>0.25</v>
      </c>
      <c r="BB10" s="6">
        <v>1.125</v>
      </c>
      <c r="BC10" s="6">
        <f t="shared" si="27"/>
        <v>5.6250000000000001E-2</v>
      </c>
      <c r="BD10" s="7">
        <v>10.3</v>
      </c>
      <c r="BE10" s="9">
        <v>1.207716</v>
      </c>
      <c r="BF10" s="10">
        <f t="shared" si="28"/>
        <v>0.12439474800000001</v>
      </c>
      <c r="BG10" s="8">
        <v>9.2860123235117822</v>
      </c>
      <c r="BH10" s="18">
        <f t="shared" si="29"/>
        <v>0.36970146631410233</v>
      </c>
      <c r="BI10" s="18">
        <f t="shared" si="30"/>
        <v>3.4014663141023194E-3</v>
      </c>
      <c r="BJ10" s="20">
        <f t="shared" si="31"/>
        <v>4.5988920737373255E-4</v>
      </c>
      <c r="BK10" s="19">
        <f t="shared" si="32"/>
        <v>0.81758081310885788</v>
      </c>
      <c r="BL10" s="19">
        <f t="shared" si="33"/>
        <v>1.8395568294949302E-2</v>
      </c>
      <c r="BM10" s="19">
        <f t="shared" si="34"/>
        <v>4.9757899200000004</v>
      </c>
      <c r="BN10" s="25">
        <f t="shared" si="35"/>
        <v>412</v>
      </c>
      <c r="BO10" s="23"/>
      <c r="BP10" s="5">
        <f t="shared" si="36"/>
        <v>1.0505999999999998</v>
      </c>
      <c r="BQ10" s="6">
        <v>4.7276999999999996</v>
      </c>
      <c r="BR10" s="6">
        <f t="shared" si="37"/>
        <v>0.23638499999999998</v>
      </c>
      <c r="BS10" s="7">
        <v>210.5</v>
      </c>
      <c r="BT10" s="13">
        <v>0.49262899999999998</v>
      </c>
      <c r="BU10" s="10">
        <f t="shared" si="38"/>
        <v>1.0369840450000001</v>
      </c>
      <c r="BV10" s="12">
        <v>1208.6509178486322</v>
      </c>
      <c r="BW10" s="18">
        <f t="shared" si="39"/>
        <v>0.80902883120795399</v>
      </c>
      <c r="BX10" s="18">
        <f t="shared" si="40"/>
        <v>0.44272883120795398</v>
      </c>
      <c r="BY10" s="20">
        <f t="shared" si="41"/>
        <v>8.3894998990764642E-3</v>
      </c>
      <c r="BZ10" s="19">
        <f t="shared" si="42"/>
        <v>3.5490830209516107</v>
      </c>
      <c r="CA10" s="19">
        <f t="shared" si="43"/>
        <v>7.9854367971411266E-2</v>
      </c>
      <c r="CB10" s="19">
        <f t="shared" si="44"/>
        <v>9.8703982962116914</v>
      </c>
      <c r="CC10" s="25">
        <f t="shared" si="45"/>
        <v>2003.6169807728922</v>
      </c>
      <c r="CD10" s="23"/>
      <c r="CE10" s="23"/>
      <c r="CF10" s="19">
        <f t="shared" si="46"/>
        <v>5.7958441198295692</v>
      </c>
      <c r="CG10" s="19">
        <f t="shared" si="47"/>
        <v>0.13040649269616533</v>
      </c>
      <c r="CH10" s="19">
        <f t="shared" si="48"/>
        <v>16.144239282269183</v>
      </c>
      <c r="CI10" s="19">
        <f t="shared" si="54"/>
        <v>16.013832789573019</v>
      </c>
      <c r="CJ10" s="34">
        <f t="shared" si="55"/>
        <v>8.1433654522155407E-3</v>
      </c>
      <c r="CK10" s="19">
        <f t="shared" si="49"/>
        <v>2187.1760898534176</v>
      </c>
      <c r="CL10" s="19">
        <f t="shared" si="56"/>
        <v>316.52061334020709</v>
      </c>
      <c r="CM10" s="19">
        <f t="shared" si="57"/>
        <v>59.623225263451488</v>
      </c>
      <c r="CN10" s="23"/>
    </row>
    <row r="11" spans="2:92" x14ac:dyDescent="0.2">
      <c r="B11" s="5" t="s">
        <v>17</v>
      </c>
      <c r="C11" s="5" t="s">
        <v>24</v>
      </c>
      <c r="D11" s="5">
        <v>2</v>
      </c>
      <c r="E11" s="5">
        <v>3</v>
      </c>
      <c r="F11" s="28"/>
      <c r="G11" s="5">
        <f t="shared" si="0"/>
        <v>1.0913999999999999</v>
      </c>
      <c r="H11" s="6">
        <v>4.9112999999999998</v>
      </c>
      <c r="I11" s="6">
        <f t="shared" si="1"/>
        <v>0.24556500000000001</v>
      </c>
      <c r="J11" s="7">
        <v>141.30000000000001</v>
      </c>
      <c r="K11" s="9">
        <v>0.98794000000000004</v>
      </c>
      <c r="L11" s="10">
        <f t="shared" si="2"/>
        <v>1.3959592200000002</v>
      </c>
      <c r="M11" s="8">
        <v>1337.4297318794206</v>
      </c>
      <c r="N11" s="18">
        <f t="shared" si="3"/>
        <v>0.85620051078743176</v>
      </c>
      <c r="O11" s="18">
        <f t="shared" si="4"/>
        <v>0.48990051078743174</v>
      </c>
      <c r="P11" s="20">
        <f t="shared" si="5"/>
        <v>1.1952209972024251E-2</v>
      </c>
      <c r="Q11" s="19">
        <f t="shared" si="50"/>
        <v>4.8672286246102869</v>
      </c>
      <c r="R11" s="19">
        <f t="shared" si="51"/>
        <v>0.10951264405373147</v>
      </c>
      <c r="S11" s="19">
        <f t="shared" si="52"/>
        <v>12.790537108301267</v>
      </c>
      <c r="T11" s="25">
        <f t="shared" si="53"/>
        <v>1294.6673996701486</v>
      </c>
      <c r="U11" s="23"/>
      <c r="V11" s="23"/>
      <c r="W11" s="5">
        <f t="shared" si="6"/>
        <v>1.0913999999999999</v>
      </c>
      <c r="X11" s="6">
        <v>4.9112999999999998</v>
      </c>
      <c r="Y11" s="6">
        <f t="shared" si="7"/>
        <v>0.24556500000000001</v>
      </c>
      <c r="Z11" s="7">
        <v>368.1</v>
      </c>
      <c r="AA11" s="9">
        <v>1.361192</v>
      </c>
      <c r="AB11" s="10">
        <f t="shared" si="8"/>
        <v>5.0105477519999999</v>
      </c>
      <c r="AC11" s="8">
        <v>15.093136676770499</v>
      </c>
      <c r="AD11" s="18">
        <f t="shared" si="9"/>
        <v>0.37182861596470107</v>
      </c>
      <c r="AE11" s="18">
        <f t="shared" si="10"/>
        <v>5.5286159647010558E-3</v>
      </c>
      <c r="AF11" s="20">
        <f t="shared" si="11"/>
        <v>1.8630650358512042E-2</v>
      </c>
      <c r="AG11" s="19">
        <f t="shared" si="12"/>
        <v>7.5868508779801846</v>
      </c>
      <c r="AH11" s="19">
        <f t="shared" si="13"/>
        <v>0.17070414475455417</v>
      </c>
      <c r="AI11" s="19">
        <f t="shared" si="14"/>
        <v>45.909361847168775</v>
      </c>
      <c r="AJ11" s="25">
        <f t="shared" si="15"/>
        <v>3372.7322704782855</v>
      </c>
      <c r="AK11" s="23"/>
      <c r="AL11" s="5">
        <f t="shared" si="16"/>
        <v>0.25</v>
      </c>
      <c r="AM11" s="6">
        <v>1.125</v>
      </c>
      <c r="AN11" s="6">
        <f t="shared" si="17"/>
        <v>5.6250000000000001E-2</v>
      </c>
      <c r="AO11" s="7">
        <v>411.1</v>
      </c>
      <c r="AP11" s="9">
        <v>0.25144300000000003</v>
      </c>
      <c r="AQ11" s="10">
        <f t="shared" si="18"/>
        <v>1.0336821730000001</v>
      </c>
      <c r="AR11" s="8">
        <v>607.31227745566537</v>
      </c>
      <c r="AS11" s="18">
        <f t="shared" si="19"/>
        <v>0.5887584872320103</v>
      </c>
      <c r="AT11" s="18">
        <f t="shared" si="20"/>
        <v>0.22245848723201028</v>
      </c>
      <c r="AU11" s="20">
        <f t="shared" si="21"/>
        <v>6.0858915245417724E-3</v>
      </c>
      <c r="AV11" s="19">
        <f t="shared" si="22"/>
        <v>10.819362710296485</v>
      </c>
      <c r="AW11" s="19">
        <f t="shared" si="23"/>
        <v>0.24343566098167091</v>
      </c>
      <c r="AX11" s="19">
        <f t="shared" si="24"/>
        <v>41.347286920000009</v>
      </c>
      <c r="AY11" s="25">
        <f t="shared" si="25"/>
        <v>16444</v>
      </c>
      <c r="AZ11" s="23"/>
      <c r="BA11" s="5">
        <f t="shared" si="26"/>
        <v>0.25</v>
      </c>
      <c r="BB11" s="6">
        <v>1.125</v>
      </c>
      <c r="BC11" s="6">
        <f t="shared" si="27"/>
        <v>5.6250000000000001E-2</v>
      </c>
      <c r="BD11" s="7">
        <v>57.2</v>
      </c>
      <c r="BE11" s="13">
        <v>3.5475789999999998</v>
      </c>
      <c r="BF11" s="10">
        <f t="shared" si="28"/>
        <v>2.0292151880000002</v>
      </c>
      <c r="BG11" s="12">
        <v>13.310379484962345</v>
      </c>
      <c r="BH11" s="18">
        <f t="shared" si="29"/>
        <v>0.37117559200534167</v>
      </c>
      <c r="BI11" s="18">
        <f t="shared" si="30"/>
        <v>4.8755920053416557E-3</v>
      </c>
      <c r="BJ11" s="20">
        <f t="shared" si="31"/>
        <v>7.531951487121308E-3</v>
      </c>
      <c r="BK11" s="19">
        <f t="shared" si="32"/>
        <v>13.390135977104547</v>
      </c>
      <c r="BL11" s="19">
        <f t="shared" si="33"/>
        <v>0.30127805948485231</v>
      </c>
      <c r="BM11" s="19">
        <f t="shared" si="34"/>
        <v>81.168607520000009</v>
      </c>
      <c r="BN11" s="25">
        <f t="shared" si="35"/>
        <v>2288</v>
      </c>
      <c r="BO11" s="23"/>
      <c r="BP11" s="5">
        <f t="shared" si="36"/>
        <v>1.0913999999999999</v>
      </c>
      <c r="BQ11" s="6">
        <v>4.9112999999999998</v>
      </c>
      <c r="BR11" s="6">
        <f t="shared" si="37"/>
        <v>0.24556500000000001</v>
      </c>
      <c r="BS11" s="7">
        <v>149.19999999999999</v>
      </c>
      <c r="BT11" s="13">
        <v>0.524115</v>
      </c>
      <c r="BU11" s="10">
        <f t="shared" si="38"/>
        <v>0.7819795799999999</v>
      </c>
      <c r="BV11" s="12">
        <v>1507.2874979434532</v>
      </c>
      <c r="BW11" s="18">
        <f t="shared" si="39"/>
        <v>0.91841941049668707</v>
      </c>
      <c r="BX11" s="18">
        <f t="shared" si="40"/>
        <v>0.55211941049668711</v>
      </c>
      <c r="BY11" s="20">
        <f t="shared" si="41"/>
        <v>7.1818522488404689E-3</v>
      </c>
      <c r="BZ11" s="19">
        <f t="shared" si="42"/>
        <v>2.9246237244071707</v>
      </c>
      <c r="CA11" s="19">
        <f t="shared" si="43"/>
        <v>6.5804033799161346E-2</v>
      </c>
      <c r="CB11" s="19">
        <f t="shared" si="44"/>
        <v>7.1649219351291915</v>
      </c>
      <c r="CC11" s="25">
        <f t="shared" si="45"/>
        <v>1367.0514934945943</v>
      </c>
      <c r="CD11" s="23"/>
      <c r="CE11" s="23"/>
      <c r="CF11" s="19">
        <f t="shared" si="46"/>
        <v>20.976986855084732</v>
      </c>
      <c r="CG11" s="19">
        <f t="shared" si="47"/>
        <v>0.47198220423940651</v>
      </c>
      <c r="CH11" s="19">
        <f t="shared" si="48"/>
        <v>127.07796936716878</v>
      </c>
      <c r="CI11" s="19">
        <f t="shared" si="54"/>
        <v>126.60598716292937</v>
      </c>
      <c r="CJ11" s="34">
        <f t="shared" si="55"/>
        <v>3.7279611716309448E-3</v>
      </c>
      <c r="CK11" s="19">
        <f t="shared" si="49"/>
        <v>5660.7322704782855</v>
      </c>
      <c r="CL11" s="19">
        <f t="shared" si="56"/>
        <v>206.28592842631403</v>
      </c>
      <c r="CM11" s="19">
        <f t="shared" si="57"/>
        <v>83.378294836672765</v>
      </c>
      <c r="CN11" s="23"/>
    </row>
    <row r="12" spans="2:92" x14ac:dyDescent="0.2">
      <c r="B12" s="5" t="s">
        <v>2</v>
      </c>
      <c r="C12" s="5" t="s">
        <v>24</v>
      </c>
      <c r="D12" s="5">
        <v>3</v>
      </c>
      <c r="E12" s="5">
        <v>1</v>
      </c>
      <c r="F12" s="28"/>
      <c r="G12" s="5">
        <f t="shared" si="0"/>
        <v>1.071</v>
      </c>
      <c r="H12" s="6">
        <v>4.8194999999999997</v>
      </c>
      <c r="I12" s="6">
        <f t="shared" si="1"/>
        <v>0.24097499999999999</v>
      </c>
      <c r="J12" s="7">
        <v>216.2</v>
      </c>
      <c r="K12" s="9">
        <v>1.3454660000000001</v>
      </c>
      <c r="L12" s="10">
        <f t="shared" si="2"/>
        <v>2.9088974919999999</v>
      </c>
      <c r="M12" s="8">
        <v>718.19540950481053</v>
      </c>
      <c r="N12" s="18">
        <f t="shared" si="3"/>
        <v>0.62937497850161217</v>
      </c>
      <c r="O12" s="18">
        <f t="shared" si="4"/>
        <v>0.26307497850161216</v>
      </c>
      <c r="P12" s="20">
        <f t="shared" si="5"/>
        <v>1.8307872964908937E-2</v>
      </c>
      <c r="Q12" s="19">
        <f t="shared" si="50"/>
        <v>7.5974158999518355</v>
      </c>
      <c r="R12" s="19">
        <f t="shared" si="51"/>
        <v>0.17094185774891629</v>
      </c>
      <c r="S12" s="19">
        <f t="shared" si="52"/>
        <v>27.160574154995331</v>
      </c>
      <c r="T12" s="25">
        <f t="shared" si="53"/>
        <v>2018.6741363211952</v>
      </c>
      <c r="U12" s="23"/>
      <c r="V12" s="23"/>
      <c r="W12" s="5">
        <f t="shared" si="6"/>
        <v>1.071</v>
      </c>
      <c r="X12" s="6">
        <v>4.8194999999999997</v>
      </c>
      <c r="Y12" s="6">
        <f t="shared" si="7"/>
        <v>0.24097499999999999</v>
      </c>
      <c r="Z12" s="7">
        <v>292.8</v>
      </c>
      <c r="AA12" s="9">
        <v>1.200671</v>
      </c>
      <c r="AB12" s="10">
        <f t="shared" si="8"/>
        <v>3.5155646880000004</v>
      </c>
      <c r="AC12" s="8">
        <v>2.2287225676130666</v>
      </c>
      <c r="AD12" s="18">
        <f t="shared" si="9"/>
        <v>0.36711638107651667</v>
      </c>
      <c r="AE12" s="18">
        <f t="shared" si="10"/>
        <v>8.1638107651665903E-4</v>
      </c>
      <c r="AF12" s="20">
        <f t="shared" si="11"/>
        <v>1.2906213856989536E-2</v>
      </c>
      <c r="AG12" s="19">
        <f t="shared" si="12"/>
        <v>5.3558310434648977</v>
      </c>
      <c r="AH12" s="19">
        <f t="shared" si="13"/>
        <v>0.12050619847796019</v>
      </c>
      <c r="AI12" s="19">
        <f t="shared" si="14"/>
        <v>32.825067114845943</v>
      </c>
      <c r="AJ12" s="25">
        <f t="shared" si="15"/>
        <v>2733.893557422969</v>
      </c>
      <c r="AK12" s="23"/>
      <c r="AL12" s="5">
        <f t="shared" si="16"/>
        <v>0.25</v>
      </c>
      <c r="AM12" s="6">
        <v>1.125</v>
      </c>
      <c r="AN12" s="6">
        <f t="shared" si="17"/>
        <v>5.6250000000000001E-2</v>
      </c>
      <c r="AO12" s="7">
        <v>551.79999999999995</v>
      </c>
      <c r="AP12" s="13">
        <v>0.36998900000000001</v>
      </c>
      <c r="AQ12" s="10">
        <f t="shared" si="18"/>
        <v>2.0415993019999998</v>
      </c>
      <c r="AR12" s="12">
        <v>292.13571200409336</v>
      </c>
      <c r="AS12" s="18">
        <f t="shared" si="19"/>
        <v>0.47330931130709947</v>
      </c>
      <c r="AT12" s="18">
        <f t="shared" si="20"/>
        <v>0.10700931130709945</v>
      </c>
      <c r="AU12" s="20">
        <f t="shared" si="21"/>
        <v>9.6630795959467483E-3</v>
      </c>
      <c r="AV12" s="19">
        <f t="shared" si="22"/>
        <v>17.178808170571997</v>
      </c>
      <c r="AW12" s="19">
        <f t="shared" si="23"/>
        <v>0.38652318383786993</v>
      </c>
      <c r="AX12" s="19">
        <f t="shared" si="24"/>
        <v>81.663972079999994</v>
      </c>
      <c r="AY12" s="25">
        <f t="shared" si="25"/>
        <v>22072</v>
      </c>
      <c r="AZ12" s="23"/>
      <c r="BA12" s="5">
        <f t="shared" si="26"/>
        <v>0.25</v>
      </c>
      <c r="BB12" s="6">
        <v>1.125</v>
      </c>
      <c r="BC12" s="6">
        <f t="shared" si="27"/>
        <v>5.6250000000000001E-2</v>
      </c>
      <c r="BD12" s="7">
        <v>34.4</v>
      </c>
      <c r="BE12" s="13">
        <v>0.92886800000000003</v>
      </c>
      <c r="BF12" s="10">
        <f t="shared" si="28"/>
        <v>0.319530592</v>
      </c>
      <c r="BG12" s="12">
        <v>15.945511127675591</v>
      </c>
      <c r="BH12" s="18">
        <f t="shared" si="29"/>
        <v>0.37214084072606757</v>
      </c>
      <c r="BI12" s="18">
        <f t="shared" si="30"/>
        <v>5.8408407260675532E-3</v>
      </c>
      <c r="BJ12" s="20">
        <f t="shared" si="31"/>
        <v>1.1891038314457809E-3</v>
      </c>
      <c r="BK12" s="19">
        <f t="shared" si="32"/>
        <v>2.1139623670147216</v>
      </c>
      <c r="BL12" s="19">
        <f t="shared" si="33"/>
        <v>4.7564153257831233E-2</v>
      </c>
      <c r="BM12" s="19">
        <f t="shared" si="34"/>
        <v>12.78122368</v>
      </c>
      <c r="BN12" s="25">
        <f t="shared" si="35"/>
        <v>1376</v>
      </c>
      <c r="BO12" s="23"/>
      <c r="BP12" s="5">
        <f t="shared" si="36"/>
        <v>1.071</v>
      </c>
      <c r="BQ12" s="6">
        <v>4.8194999999999997</v>
      </c>
      <c r="BR12" s="6">
        <f t="shared" si="37"/>
        <v>0.24097499999999999</v>
      </c>
      <c r="BS12" s="7">
        <v>354.3</v>
      </c>
      <c r="BT12" s="13">
        <v>0.62488999999999995</v>
      </c>
      <c r="BU12" s="10">
        <f t="shared" si="38"/>
        <v>2.2139852699999998</v>
      </c>
      <c r="BV12" s="12">
        <v>870.92096295617375</v>
      </c>
      <c r="BW12" s="18">
        <f t="shared" si="39"/>
        <v>0.68531834873084652</v>
      </c>
      <c r="BX12" s="18">
        <f t="shared" si="40"/>
        <v>0.3190183487308465</v>
      </c>
      <c r="BY12" s="20">
        <f t="shared" si="41"/>
        <v>1.5172847293508172E-2</v>
      </c>
      <c r="BZ12" s="19">
        <f t="shared" si="42"/>
        <v>6.2964404164366314</v>
      </c>
      <c r="CA12" s="19">
        <f t="shared" si="43"/>
        <v>0.14166990936982421</v>
      </c>
      <c r="CB12" s="19">
        <f t="shared" si="44"/>
        <v>20.672131372549018</v>
      </c>
      <c r="CC12" s="25">
        <f t="shared" si="45"/>
        <v>3308.1232492997206</v>
      </c>
      <c r="CD12" s="23"/>
      <c r="CE12" s="23"/>
      <c r="CF12" s="19">
        <f t="shared" si="46"/>
        <v>7.4697934104796193</v>
      </c>
      <c r="CG12" s="19">
        <f t="shared" si="47"/>
        <v>0.16807035173579143</v>
      </c>
      <c r="CH12" s="19">
        <f t="shared" si="48"/>
        <v>45.606290794845947</v>
      </c>
      <c r="CI12" s="19">
        <f t="shared" si="54"/>
        <v>45.438220443110154</v>
      </c>
      <c r="CJ12" s="34">
        <f t="shared" si="55"/>
        <v>3.6988761905017808E-3</v>
      </c>
      <c r="CK12" s="19">
        <f t="shared" si="49"/>
        <v>4109.893557422969</v>
      </c>
      <c r="CL12" s="19">
        <f t="shared" si="56"/>
        <v>122.14415097077865</v>
      </c>
      <c r="CM12" s="19">
        <f t="shared" si="57"/>
        <v>40.894088712403722</v>
      </c>
      <c r="CN12" s="23"/>
    </row>
    <row r="13" spans="2:92" x14ac:dyDescent="0.2">
      <c r="B13" s="5" t="s">
        <v>10</v>
      </c>
      <c r="C13" s="5" t="s">
        <v>24</v>
      </c>
      <c r="D13" s="5">
        <v>3</v>
      </c>
      <c r="E13" s="5">
        <v>2</v>
      </c>
      <c r="F13" s="28"/>
      <c r="G13" s="5">
        <f t="shared" si="0"/>
        <v>1.0913999999999999</v>
      </c>
      <c r="H13" s="6">
        <v>4.9112999999999998</v>
      </c>
      <c r="I13" s="6">
        <f t="shared" si="1"/>
        <v>0.24556500000000001</v>
      </c>
      <c r="J13" s="7">
        <v>191</v>
      </c>
      <c r="K13" s="13">
        <v>1.1517790000000001</v>
      </c>
      <c r="L13" s="10">
        <f t="shared" si="2"/>
        <v>2.1998978900000004</v>
      </c>
      <c r="M13" s="12">
        <v>1214.4722750091735</v>
      </c>
      <c r="N13" s="18">
        <f t="shared" si="3"/>
        <v>0.81116119433586031</v>
      </c>
      <c r="O13" s="18">
        <f t="shared" si="4"/>
        <v>0.4448611943358603</v>
      </c>
      <c r="P13" s="20">
        <f t="shared" si="5"/>
        <v>1.7844717998693395E-2</v>
      </c>
      <c r="Q13" s="19">
        <f t="shared" si="50"/>
        <v>7.2668002356579287</v>
      </c>
      <c r="R13" s="19">
        <f t="shared" si="51"/>
        <v>0.16350300530230344</v>
      </c>
      <c r="S13" s="19">
        <f t="shared" si="52"/>
        <v>20.156660161260771</v>
      </c>
      <c r="T13" s="25">
        <f t="shared" si="53"/>
        <v>1750.0458127176105</v>
      </c>
      <c r="U13" s="23"/>
      <c r="V13" s="23"/>
      <c r="W13" s="5">
        <f t="shared" si="6"/>
        <v>1.0913999999999999</v>
      </c>
      <c r="X13" s="6">
        <v>4.9112999999999998</v>
      </c>
      <c r="Y13" s="6">
        <f t="shared" si="7"/>
        <v>0.24556500000000001</v>
      </c>
      <c r="Z13" s="7">
        <v>235.4</v>
      </c>
      <c r="AA13" s="9">
        <v>1.393921</v>
      </c>
      <c r="AB13" s="10">
        <f t="shared" si="8"/>
        <v>3.2812900340000004</v>
      </c>
      <c r="AC13" s="8">
        <v>11.678209919065115</v>
      </c>
      <c r="AD13" s="18">
        <f t="shared" si="9"/>
        <v>0.37057772829335356</v>
      </c>
      <c r="AE13" s="18">
        <f t="shared" si="10"/>
        <v>4.2777282933535443E-3</v>
      </c>
      <c r="AF13" s="20">
        <f t="shared" si="11"/>
        <v>1.215973006671341E-2</v>
      </c>
      <c r="AG13" s="19">
        <f t="shared" si="12"/>
        <v>4.9517358201345507</v>
      </c>
      <c r="AH13" s="19">
        <f t="shared" si="13"/>
        <v>0.1114140559530274</v>
      </c>
      <c r="AI13" s="19">
        <f t="shared" si="14"/>
        <v>30.064962745098043</v>
      </c>
      <c r="AJ13" s="25">
        <f t="shared" si="15"/>
        <v>2156.8627450980393</v>
      </c>
      <c r="AK13" s="23"/>
      <c r="AL13" s="5">
        <f t="shared" si="16"/>
        <v>0.25</v>
      </c>
      <c r="AM13" s="6">
        <v>1.125</v>
      </c>
      <c r="AN13" s="6">
        <f t="shared" si="17"/>
        <v>5.6250000000000001E-2</v>
      </c>
      <c r="AO13" s="7">
        <v>560.70000000000005</v>
      </c>
      <c r="AP13" s="13">
        <v>0.25069599999999997</v>
      </c>
      <c r="AQ13" s="10">
        <f t="shared" si="18"/>
        <v>1.4056524720000001</v>
      </c>
      <c r="AR13" s="12">
        <v>448.07523809988027</v>
      </c>
      <c r="AS13" s="18">
        <f t="shared" si="19"/>
        <v>0.53042995971598617</v>
      </c>
      <c r="AT13" s="18">
        <f t="shared" si="20"/>
        <v>0.16412995971598615</v>
      </c>
      <c r="AU13" s="20">
        <f t="shared" si="21"/>
        <v>7.4560018409763644E-3</v>
      </c>
      <c r="AV13" s="19">
        <f t="shared" si="22"/>
        <v>13.255114383957981</v>
      </c>
      <c r="AW13" s="19">
        <f t="shared" si="23"/>
        <v>0.29824007363905458</v>
      </c>
      <c r="AX13" s="19">
        <f t="shared" si="24"/>
        <v>56.226098880000002</v>
      </c>
      <c r="AY13" s="25">
        <f t="shared" si="25"/>
        <v>22428</v>
      </c>
      <c r="AZ13" s="23"/>
      <c r="BA13" s="5">
        <f t="shared" si="26"/>
        <v>0.25</v>
      </c>
      <c r="BB13" s="6">
        <v>1.125</v>
      </c>
      <c r="BC13" s="6">
        <f t="shared" si="27"/>
        <v>5.6250000000000001E-2</v>
      </c>
      <c r="BD13" s="7">
        <v>79.099999999999994</v>
      </c>
      <c r="BE13" s="9">
        <v>1.407041</v>
      </c>
      <c r="BF13" s="10">
        <f t="shared" si="28"/>
        <v>1.112969431</v>
      </c>
      <c r="BG13" s="8">
        <v>24.889288564408055</v>
      </c>
      <c r="BH13" s="18">
        <f t="shared" si="29"/>
        <v>0.3754169464011427</v>
      </c>
      <c r="BI13" s="18">
        <f t="shared" si="30"/>
        <v>9.1169464011426893E-3</v>
      </c>
      <c r="BJ13" s="20">
        <f t="shared" si="31"/>
        <v>4.1782758522383731E-3</v>
      </c>
      <c r="BK13" s="19">
        <f t="shared" si="32"/>
        <v>7.4280459595348862</v>
      </c>
      <c r="BL13" s="19">
        <f t="shared" si="33"/>
        <v>0.16713103408953492</v>
      </c>
      <c r="BM13" s="19">
        <f t="shared" si="34"/>
        <v>44.518777240000006</v>
      </c>
      <c r="BN13" s="25">
        <f t="shared" si="35"/>
        <v>3164</v>
      </c>
      <c r="BO13" s="23"/>
      <c r="BP13" s="5">
        <f t="shared" si="36"/>
        <v>1.0913999999999999</v>
      </c>
      <c r="BQ13" s="6">
        <v>4.9112999999999998</v>
      </c>
      <c r="BR13" s="6">
        <f t="shared" si="37"/>
        <v>0.24556500000000001</v>
      </c>
      <c r="BS13" s="7">
        <v>220.5</v>
      </c>
      <c r="BT13" s="13">
        <v>0.61896099999999998</v>
      </c>
      <c r="BU13" s="10">
        <f t="shared" si="38"/>
        <v>1.3648090049999999</v>
      </c>
      <c r="BV13" s="12">
        <v>1311.6677361336785</v>
      </c>
      <c r="BW13" s="18">
        <f t="shared" si="39"/>
        <v>0.84676389174576638</v>
      </c>
      <c r="BX13" s="18">
        <f t="shared" si="40"/>
        <v>0.48046389174576637</v>
      </c>
      <c r="BY13" s="20">
        <f t="shared" si="41"/>
        <v>1.155670984563467E-2</v>
      </c>
      <c r="BZ13" s="19">
        <f t="shared" si="42"/>
        <v>4.7061714192310262</v>
      </c>
      <c r="CA13" s="19">
        <f t="shared" si="43"/>
        <v>0.1058888569326981</v>
      </c>
      <c r="CB13" s="19">
        <f t="shared" si="44"/>
        <v>12.505121907641563</v>
      </c>
      <c r="CC13" s="25">
        <f t="shared" si="45"/>
        <v>2020.3408466190217</v>
      </c>
      <c r="CD13" s="23"/>
      <c r="CE13" s="23"/>
      <c r="CF13" s="19">
        <f t="shared" si="46"/>
        <v>12.379781779669436</v>
      </c>
      <c r="CG13" s="19">
        <f t="shared" si="47"/>
        <v>0.27854509004256234</v>
      </c>
      <c r="CH13" s="19">
        <f t="shared" si="48"/>
        <v>74.583739985098049</v>
      </c>
      <c r="CI13" s="19">
        <f t="shared" si="54"/>
        <v>74.305194895055493</v>
      </c>
      <c r="CJ13" s="34">
        <f t="shared" si="55"/>
        <v>3.7486623975075211E-3</v>
      </c>
      <c r="CK13" s="19">
        <f t="shared" si="49"/>
        <v>5320.8627450980393</v>
      </c>
      <c r="CL13" s="19">
        <f t="shared" si="56"/>
        <v>88.03574274417268</v>
      </c>
      <c r="CM13" s="19">
        <f t="shared" si="57"/>
        <v>52.349610088923654</v>
      </c>
      <c r="CN13" s="23"/>
    </row>
    <row r="14" spans="2:92" x14ac:dyDescent="0.2">
      <c r="B14" s="5" t="s">
        <v>18</v>
      </c>
      <c r="C14" s="5" t="s">
        <v>24</v>
      </c>
      <c r="D14" s="5">
        <v>3</v>
      </c>
      <c r="E14" s="5">
        <v>3</v>
      </c>
      <c r="F14" s="28"/>
      <c r="G14" s="5">
        <f t="shared" si="0"/>
        <v>1.1000000000000001</v>
      </c>
      <c r="H14" s="6">
        <v>4.95</v>
      </c>
      <c r="I14" s="6">
        <f t="shared" si="1"/>
        <v>0.24750000000000003</v>
      </c>
      <c r="J14" s="7">
        <v>144.6</v>
      </c>
      <c r="K14" s="9">
        <v>1.4850779999999999</v>
      </c>
      <c r="L14" s="10">
        <f t="shared" si="2"/>
        <v>2.1474227879999996</v>
      </c>
      <c r="M14" s="8">
        <v>521.94671054375431</v>
      </c>
      <c r="N14" s="18">
        <f t="shared" si="3"/>
        <v>0.55748908007217723</v>
      </c>
      <c r="O14" s="18">
        <f t="shared" si="4"/>
        <v>0.19118908007217722</v>
      </c>
      <c r="P14" s="20">
        <f t="shared" si="5"/>
        <v>1.1971647546081498E-2</v>
      </c>
      <c r="Q14" s="19">
        <f t="shared" si="50"/>
        <v>4.8370293115480791</v>
      </c>
      <c r="R14" s="19">
        <f t="shared" si="51"/>
        <v>0.10883315950983179</v>
      </c>
      <c r="S14" s="19">
        <f t="shared" si="52"/>
        <v>19.522025345454541</v>
      </c>
      <c r="T14" s="25">
        <f t="shared" si="53"/>
        <v>1314.5454545454543</v>
      </c>
      <c r="U14" s="23"/>
      <c r="V14" s="23"/>
      <c r="W14" s="5">
        <f t="shared" si="6"/>
        <v>1.1000000000000001</v>
      </c>
      <c r="X14" s="6">
        <v>4.95</v>
      </c>
      <c r="Y14" s="6">
        <f t="shared" si="7"/>
        <v>0.24750000000000003</v>
      </c>
      <c r="Z14" s="7">
        <v>581.4</v>
      </c>
      <c r="AA14" s="9">
        <v>1.2155530000000001</v>
      </c>
      <c r="AB14" s="10">
        <f t="shared" si="8"/>
        <v>7.0672251420000007</v>
      </c>
      <c r="AC14" s="8">
        <v>25.322946786054185</v>
      </c>
      <c r="AD14" s="18">
        <f t="shared" si="9"/>
        <v>0.37557579540773173</v>
      </c>
      <c r="AE14" s="18">
        <f t="shared" si="10"/>
        <v>9.2757954077317128E-3</v>
      </c>
      <c r="AF14" s="20">
        <f t="shared" si="11"/>
        <v>2.6542787040321699E-2</v>
      </c>
      <c r="AG14" s="19">
        <f t="shared" si="12"/>
        <v>10.724358400129978</v>
      </c>
      <c r="AH14" s="19">
        <f t="shared" si="13"/>
        <v>0.24129806400292453</v>
      </c>
      <c r="AI14" s="19">
        <f t="shared" si="14"/>
        <v>64.247501290909085</v>
      </c>
      <c r="AJ14" s="25">
        <f t="shared" si="15"/>
        <v>5285.454545454545</v>
      </c>
      <c r="AK14" s="23"/>
      <c r="AL14" s="5">
        <f t="shared" si="16"/>
        <v>0.25</v>
      </c>
      <c r="AM14" s="6">
        <v>1.125</v>
      </c>
      <c r="AN14" s="6">
        <f t="shared" si="17"/>
        <v>5.6250000000000001E-2</v>
      </c>
      <c r="AO14" s="7">
        <v>382.3</v>
      </c>
      <c r="AP14" s="13">
        <v>0.44780199999999998</v>
      </c>
      <c r="AQ14" s="10">
        <f t="shared" si="18"/>
        <v>1.7119470460000001</v>
      </c>
      <c r="AR14" s="12">
        <v>377.93246274870933</v>
      </c>
      <c r="AS14" s="18">
        <f t="shared" si="19"/>
        <v>0.50473666110485227</v>
      </c>
      <c r="AT14" s="18">
        <f t="shared" si="20"/>
        <v>0.13843666110485225</v>
      </c>
      <c r="AU14" s="20">
        <f t="shared" si="21"/>
        <v>8.6408243598635505E-3</v>
      </c>
      <c r="AV14" s="19">
        <f t="shared" si="22"/>
        <v>15.361465528646312</v>
      </c>
      <c r="AW14" s="19">
        <f t="shared" si="23"/>
        <v>0.34563297439454205</v>
      </c>
      <c r="AX14" s="19">
        <f t="shared" si="24"/>
        <v>68.477881839999995</v>
      </c>
      <c r="AY14" s="25">
        <f t="shared" si="25"/>
        <v>15292</v>
      </c>
      <c r="AZ14" s="23"/>
      <c r="BA14" s="5">
        <f t="shared" si="26"/>
        <v>0.25</v>
      </c>
      <c r="BB14" s="6">
        <v>1.125</v>
      </c>
      <c r="BC14" s="6">
        <f t="shared" si="27"/>
        <v>5.6250000000000001E-2</v>
      </c>
      <c r="BD14" s="7">
        <v>68.099999999999994</v>
      </c>
      <c r="BE14" s="9">
        <v>0.96949399999999997</v>
      </c>
      <c r="BF14" s="10">
        <f t="shared" si="28"/>
        <v>0.6602254139999999</v>
      </c>
      <c r="BG14" s="8">
        <v>11.115073094095159</v>
      </c>
      <c r="BH14" s="18">
        <f t="shared" si="29"/>
        <v>0.3703714512743671</v>
      </c>
      <c r="BI14" s="18">
        <f t="shared" si="30"/>
        <v>4.0714512743670883E-3</v>
      </c>
      <c r="BJ14" s="20">
        <f t="shared" si="31"/>
        <v>2.4452864475139982E-3</v>
      </c>
      <c r="BK14" s="19">
        <f t="shared" si="32"/>
        <v>4.3471759066915521</v>
      </c>
      <c r="BL14" s="19">
        <f t="shared" si="33"/>
        <v>9.7811457900559923E-2</v>
      </c>
      <c r="BM14" s="19">
        <f t="shared" si="34"/>
        <v>26.409016559999998</v>
      </c>
      <c r="BN14" s="25">
        <f t="shared" si="35"/>
        <v>2724</v>
      </c>
      <c r="BO14" s="23"/>
      <c r="BP14" s="5">
        <f t="shared" si="36"/>
        <v>1.1000000000000001</v>
      </c>
      <c r="BQ14" s="6">
        <v>4.95</v>
      </c>
      <c r="BR14" s="6">
        <f t="shared" si="37"/>
        <v>0.24750000000000003</v>
      </c>
      <c r="BS14" s="7">
        <v>259.8</v>
      </c>
      <c r="BT14" s="13">
        <v>0.71271300000000004</v>
      </c>
      <c r="BU14" s="10">
        <f t="shared" si="38"/>
        <v>1.8516283740000001</v>
      </c>
      <c r="BV14" s="12">
        <v>622.61783637958285</v>
      </c>
      <c r="BW14" s="18">
        <f t="shared" si="39"/>
        <v>0.59436491346584119</v>
      </c>
      <c r="BX14" s="18">
        <f t="shared" si="40"/>
        <v>0.22806491346584118</v>
      </c>
      <c r="BY14" s="20">
        <f t="shared" si="41"/>
        <v>1.1005429382834062E-2</v>
      </c>
      <c r="BZ14" s="19">
        <f t="shared" si="42"/>
        <v>4.4466381344784081</v>
      </c>
      <c r="CA14" s="19">
        <f t="shared" si="43"/>
        <v>0.10004935802576419</v>
      </c>
      <c r="CB14" s="19">
        <f t="shared" si="44"/>
        <v>16.832985218181818</v>
      </c>
      <c r="CC14" s="25">
        <f t="shared" si="45"/>
        <v>2361.8181818181815</v>
      </c>
      <c r="CD14" s="23"/>
      <c r="CE14" s="23"/>
      <c r="CF14" s="19">
        <f t="shared" si="46"/>
        <v>15.07153430682153</v>
      </c>
      <c r="CG14" s="19">
        <f t="shared" si="47"/>
        <v>0.33910952190348442</v>
      </c>
      <c r="CH14" s="19">
        <f t="shared" si="48"/>
        <v>90.656517850909083</v>
      </c>
      <c r="CI14" s="19">
        <f t="shared" si="54"/>
        <v>90.317408329005602</v>
      </c>
      <c r="CJ14" s="34">
        <f t="shared" si="55"/>
        <v>3.7546418589446923E-3</v>
      </c>
      <c r="CK14" s="19">
        <f t="shared" si="49"/>
        <v>8009.454545454545</v>
      </c>
      <c r="CL14" s="19">
        <f t="shared" si="56"/>
        <v>124.48954548586066</v>
      </c>
      <c r="CM14" s="19">
        <f t="shared" si="57"/>
        <v>42.338653647261516</v>
      </c>
      <c r="CN14" s="23"/>
    </row>
    <row r="15" spans="2:92" x14ac:dyDescent="0.2">
      <c r="B15" s="5" t="s">
        <v>3</v>
      </c>
      <c r="C15" s="5" t="s">
        <v>24</v>
      </c>
      <c r="D15" s="5">
        <v>4</v>
      </c>
      <c r="E15" s="5">
        <v>1</v>
      </c>
      <c r="F15" s="28"/>
      <c r="G15" s="5">
        <f t="shared" si="0"/>
        <v>1.23</v>
      </c>
      <c r="H15" s="6">
        <v>5.5350000000000001</v>
      </c>
      <c r="I15" s="6">
        <f t="shared" si="1"/>
        <v>0.27675</v>
      </c>
      <c r="J15" s="7">
        <v>225.7</v>
      </c>
      <c r="K15" s="13">
        <v>1.4353389999999999</v>
      </c>
      <c r="L15" s="10">
        <f t="shared" si="2"/>
        <v>3.2395601229999995</v>
      </c>
      <c r="M15" s="12">
        <v>424.97468132275884</v>
      </c>
      <c r="N15" s="18">
        <f t="shared" si="3"/>
        <v>0.52196822576852664</v>
      </c>
      <c r="O15" s="18">
        <f t="shared" si="4"/>
        <v>0.15566822576852662</v>
      </c>
      <c r="P15" s="20">
        <f t="shared" si="5"/>
        <v>1.6909474496727795E-2</v>
      </c>
      <c r="Q15" s="19">
        <f t="shared" si="50"/>
        <v>6.110017884996493</v>
      </c>
      <c r="R15" s="19">
        <f t="shared" si="51"/>
        <v>0.13747540241242109</v>
      </c>
      <c r="S15" s="19">
        <f t="shared" si="52"/>
        <v>26.337887178861784</v>
      </c>
      <c r="T15" s="25">
        <f t="shared" si="53"/>
        <v>1834.959349593496</v>
      </c>
      <c r="U15" s="23"/>
      <c r="V15" s="23"/>
      <c r="W15" s="5">
        <f t="shared" si="6"/>
        <v>1.23</v>
      </c>
      <c r="X15" s="6">
        <v>5.5350000000000001</v>
      </c>
      <c r="Y15" s="6">
        <f t="shared" si="7"/>
        <v>0.27675</v>
      </c>
      <c r="Z15" s="7">
        <v>465.6</v>
      </c>
      <c r="AA15" s="13">
        <v>1.2235549999999999</v>
      </c>
      <c r="AB15" s="10">
        <f t="shared" si="8"/>
        <v>5.6968720800000003</v>
      </c>
      <c r="AC15" s="12">
        <v>63.326600595178945</v>
      </c>
      <c r="AD15" s="18">
        <f t="shared" si="9"/>
        <v>0.38949653379801408</v>
      </c>
      <c r="AE15" s="18">
        <f t="shared" si="10"/>
        <v>2.3196533798014063E-2</v>
      </c>
      <c r="AF15" s="20">
        <f t="shared" si="11"/>
        <v>2.2189119286506829E-2</v>
      </c>
      <c r="AG15" s="19">
        <f t="shared" si="12"/>
        <v>8.0177486130105979</v>
      </c>
      <c r="AH15" s="19">
        <f t="shared" si="13"/>
        <v>0.18039934379273845</v>
      </c>
      <c r="AI15" s="19">
        <f t="shared" si="14"/>
        <v>46.316033170731714</v>
      </c>
      <c r="AJ15" s="25">
        <f t="shared" si="15"/>
        <v>3785.3658536585367</v>
      </c>
      <c r="AK15" s="23"/>
      <c r="AL15" s="5">
        <f t="shared" si="16"/>
        <v>0.25</v>
      </c>
      <c r="AM15" s="6">
        <v>1.125</v>
      </c>
      <c r="AN15" s="6">
        <f t="shared" si="17"/>
        <v>5.6250000000000001E-2</v>
      </c>
      <c r="AO15" s="7">
        <v>489.6</v>
      </c>
      <c r="AP15" s="13">
        <v>0.53376900000000005</v>
      </c>
      <c r="AQ15" s="10">
        <f t="shared" si="18"/>
        <v>2.6133330240000006</v>
      </c>
      <c r="AR15" s="12">
        <v>273.82013278165783</v>
      </c>
      <c r="AS15" s="18">
        <f t="shared" si="19"/>
        <v>0.46660031463792129</v>
      </c>
      <c r="AT15" s="18">
        <f t="shared" si="20"/>
        <v>0.10030031463792127</v>
      </c>
      <c r="AU15" s="20">
        <f t="shared" si="21"/>
        <v>1.2193820112520706E-2</v>
      </c>
      <c r="AV15" s="19">
        <f t="shared" si="22"/>
        <v>21.677902422259031</v>
      </c>
      <c r="AW15" s="19">
        <f t="shared" si="23"/>
        <v>0.48775280450082825</v>
      </c>
      <c r="AX15" s="19">
        <f t="shared" si="24"/>
        <v>104.53332096000003</v>
      </c>
      <c r="AY15" s="25">
        <f t="shared" si="25"/>
        <v>19584</v>
      </c>
      <c r="AZ15" s="23"/>
      <c r="BA15" s="5">
        <f t="shared" si="26"/>
        <v>0.25</v>
      </c>
      <c r="BB15" s="6">
        <v>1.125</v>
      </c>
      <c r="BC15" s="6">
        <f t="shared" si="27"/>
        <v>5.6250000000000001E-2</v>
      </c>
      <c r="BD15" s="7">
        <v>196.1</v>
      </c>
      <c r="BE15" s="9">
        <v>1.1777310000000001</v>
      </c>
      <c r="BF15" s="10">
        <f t="shared" si="28"/>
        <v>2.3095304910000003</v>
      </c>
      <c r="BG15" s="8">
        <v>39.671455528111153</v>
      </c>
      <c r="BH15" s="18">
        <f t="shared" si="29"/>
        <v>0.38083165415994719</v>
      </c>
      <c r="BI15" s="18">
        <f t="shared" si="30"/>
        <v>1.4531654159947172E-2</v>
      </c>
      <c r="BJ15" s="20">
        <f t="shared" si="31"/>
        <v>8.7954231722036508E-3</v>
      </c>
      <c r="BK15" s="19">
        <f t="shared" si="32"/>
        <v>15.636307861695379</v>
      </c>
      <c r="BL15" s="19">
        <f t="shared" si="33"/>
        <v>0.35181692688814603</v>
      </c>
      <c r="BM15" s="19">
        <f t="shared" si="34"/>
        <v>92.381219640000012</v>
      </c>
      <c r="BN15" s="25">
        <f t="shared" si="35"/>
        <v>7844</v>
      </c>
      <c r="BO15" s="23"/>
      <c r="BP15" s="5">
        <f t="shared" si="36"/>
        <v>1.23</v>
      </c>
      <c r="BQ15" s="6">
        <v>5.5350000000000001</v>
      </c>
      <c r="BR15" s="6">
        <f t="shared" si="37"/>
        <v>0.27675</v>
      </c>
      <c r="BS15" s="7">
        <v>406.6</v>
      </c>
      <c r="BT15" s="13">
        <v>0.67084600000000005</v>
      </c>
      <c r="BU15" s="10">
        <f t="shared" si="38"/>
        <v>2.7276598360000004</v>
      </c>
      <c r="BV15" s="12">
        <v>567.27771015779103</v>
      </c>
      <c r="BW15" s="18">
        <f t="shared" si="39"/>
        <v>0.57409382523079888</v>
      </c>
      <c r="BX15" s="18">
        <f t="shared" si="40"/>
        <v>0.20779382523079887</v>
      </c>
      <c r="BY15" s="20">
        <f t="shared" si="41"/>
        <v>1.565932669177654E-2</v>
      </c>
      <c r="BZ15" s="19">
        <f t="shared" si="42"/>
        <v>5.6582932942281987</v>
      </c>
      <c r="CA15" s="19">
        <f t="shared" si="43"/>
        <v>0.12731159912013448</v>
      </c>
      <c r="CB15" s="19">
        <f t="shared" si="44"/>
        <v>22.17609622764228</v>
      </c>
      <c r="CC15" s="25">
        <f t="shared" si="45"/>
        <v>3305.6910569105698</v>
      </c>
      <c r="CD15" s="23"/>
      <c r="CE15" s="23"/>
      <c r="CF15" s="19">
        <f t="shared" si="46"/>
        <v>23.654056474705975</v>
      </c>
      <c r="CG15" s="19">
        <f t="shared" si="47"/>
        <v>0.53221627068088451</v>
      </c>
      <c r="CH15" s="19">
        <f t="shared" si="48"/>
        <v>138.69725281073173</v>
      </c>
      <c r="CI15" s="19">
        <f t="shared" si="54"/>
        <v>138.16503654005083</v>
      </c>
      <c r="CJ15" s="34">
        <f t="shared" si="55"/>
        <v>3.8520329311142864E-3</v>
      </c>
      <c r="CK15" s="19">
        <f t="shared" si="49"/>
        <v>11629.365853658537</v>
      </c>
      <c r="CL15" s="19">
        <f t="shared" si="56"/>
        <v>67.850110999602819</v>
      </c>
      <c r="CM15" s="19">
        <f t="shared" si="57"/>
        <v>45.764857463268477</v>
      </c>
      <c r="CN15" s="23"/>
    </row>
    <row r="16" spans="2:92" x14ac:dyDescent="0.2">
      <c r="B16" s="5" t="s">
        <v>11</v>
      </c>
      <c r="C16" s="5" t="s">
        <v>24</v>
      </c>
      <c r="D16" s="5">
        <v>4</v>
      </c>
      <c r="E16" s="5">
        <v>2</v>
      </c>
      <c r="F16" s="28"/>
      <c r="G16" s="5">
        <f t="shared" si="0"/>
        <v>1.1235999999999999</v>
      </c>
      <c r="H16" s="6">
        <v>5.0561999999999996</v>
      </c>
      <c r="I16" s="6">
        <f t="shared" si="1"/>
        <v>0.25280999999999998</v>
      </c>
      <c r="J16" s="7">
        <v>156.6</v>
      </c>
      <c r="K16" s="13">
        <v>1.304316</v>
      </c>
      <c r="L16" s="10">
        <f t="shared" si="2"/>
        <v>2.0425588559999999</v>
      </c>
      <c r="M16" s="12">
        <v>999.49158113176429</v>
      </c>
      <c r="N16" s="18">
        <f t="shared" si="3"/>
        <v>0.73241376616856535</v>
      </c>
      <c r="O16" s="18">
        <f t="shared" si="4"/>
        <v>0.36611376616856534</v>
      </c>
      <c r="P16" s="20">
        <f t="shared" si="5"/>
        <v>1.4959982243439163E-2</v>
      </c>
      <c r="Q16" s="19">
        <f t="shared" si="50"/>
        <v>5.917480417483155</v>
      </c>
      <c r="R16" s="19">
        <f t="shared" si="51"/>
        <v>0.13314330939337099</v>
      </c>
      <c r="S16" s="19">
        <f t="shared" si="52"/>
        <v>18.178701103595582</v>
      </c>
      <c r="T16" s="25">
        <f t="shared" si="53"/>
        <v>1393.7344250623</v>
      </c>
      <c r="U16" s="23"/>
      <c r="V16" s="23"/>
      <c r="W16" s="5">
        <f t="shared" si="6"/>
        <v>1.1235999999999999</v>
      </c>
      <c r="X16" s="6">
        <v>5.0561999999999996</v>
      </c>
      <c r="Y16" s="6">
        <f t="shared" si="7"/>
        <v>0.25280999999999998</v>
      </c>
      <c r="Z16" s="7">
        <v>369.5</v>
      </c>
      <c r="AA16" s="9">
        <v>1.2287170000000001</v>
      </c>
      <c r="AB16" s="10">
        <f t="shared" si="8"/>
        <v>4.5401093149999996</v>
      </c>
      <c r="AC16" s="8">
        <v>7.4509593475201434</v>
      </c>
      <c r="AD16" s="18">
        <f t="shared" si="9"/>
        <v>0.36902928640899663</v>
      </c>
      <c r="AE16" s="18">
        <f t="shared" si="10"/>
        <v>2.7292864089966118E-3</v>
      </c>
      <c r="AF16" s="20">
        <f t="shared" si="11"/>
        <v>1.6754333007332881E-2</v>
      </c>
      <c r="AG16" s="19">
        <f t="shared" si="12"/>
        <v>6.6272429917063738</v>
      </c>
      <c r="AH16" s="19">
        <f t="shared" si="13"/>
        <v>0.14911296731339341</v>
      </c>
      <c r="AI16" s="19">
        <f t="shared" si="14"/>
        <v>40.406811276254892</v>
      </c>
      <c r="AJ16" s="25">
        <f t="shared" si="15"/>
        <v>3288.5368458526173</v>
      </c>
      <c r="AK16" s="23"/>
      <c r="AL16" s="5">
        <f t="shared" si="16"/>
        <v>0.25</v>
      </c>
      <c r="AM16" s="6">
        <v>1.125</v>
      </c>
      <c r="AN16" s="6">
        <f t="shared" si="17"/>
        <v>5.6250000000000001E-2</v>
      </c>
      <c r="AO16" s="7">
        <v>697.4</v>
      </c>
      <c r="AP16" s="9">
        <v>0.31555</v>
      </c>
      <c r="AQ16" s="10">
        <f t="shared" si="18"/>
        <v>2.2006456999999999</v>
      </c>
      <c r="AR16" s="8">
        <v>389.63742882917103</v>
      </c>
      <c r="AS16" s="18">
        <f t="shared" si="19"/>
        <v>0.50902419018012535</v>
      </c>
      <c r="AT16" s="18">
        <f t="shared" si="20"/>
        <v>0.14272419018012533</v>
      </c>
      <c r="AU16" s="20">
        <f t="shared" si="21"/>
        <v>1.120181895315875E-2</v>
      </c>
      <c r="AV16" s="19">
        <f t="shared" si="22"/>
        <v>19.914344805615556</v>
      </c>
      <c r="AW16" s="19">
        <f t="shared" si="23"/>
        <v>0.44807275812635006</v>
      </c>
      <c r="AX16" s="19">
        <f t="shared" si="24"/>
        <v>88.02582799999999</v>
      </c>
      <c r="AY16" s="25">
        <f t="shared" si="25"/>
        <v>27896</v>
      </c>
      <c r="AZ16" s="23"/>
      <c r="BA16" s="5">
        <f t="shared" si="26"/>
        <v>0.25</v>
      </c>
      <c r="BB16" s="6">
        <v>1.125</v>
      </c>
      <c r="BC16" s="6">
        <f t="shared" si="27"/>
        <v>5.6250000000000001E-2</v>
      </c>
      <c r="BD16" s="7">
        <v>106.9</v>
      </c>
      <c r="BE16" s="13">
        <v>1.123356</v>
      </c>
      <c r="BF16" s="10">
        <f t="shared" si="28"/>
        <v>1.2008675640000002</v>
      </c>
      <c r="BG16" s="12">
        <v>16.678266699750342</v>
      </c>
      <c r="BH16" s="18">
        <f t="shared" si="29"/>
        <v>0.37240924909211853</v>
      </c>
      <c r="BI16" s="18">
        <f t="shared" si="30"/>
        <v>6.1092490921185183E-3</v>
      </c>
      <c r="BJ16" s="20">
        <f t="shared" si="31"/>
        <v>4.4721418776832167E-3</v>
      </c>
      <c r="BK16" s="19">
        <f t="shared" si="32"/>
        <v>7.9504744492146076</v>
      </c>
      <c r="BL16" s="19">
        <f t="shared" si="33"/>
        <v>0.17888567510732867</v>
      </c>
      <c r="BM16" s="19">
        <f t="shared" si="34"/>
        <v>48.034702560000007</v>
      </c>
      <c r="BN16" s="25">
        <f t="shared" si="35"/>
        <v>4276</v>
      </c>
      <c r="BO16" s="23"/>
      <c r="BP16" s="5">
        <f t="shared" si="36"/>
        <v>1.1235999999999999</v>
      </c>
      <c r="BQ16" s="6">
        <v>5.0561999999999996</v>
      </c>
      <c r="BR16" s="6">
        <f t="shared" si="37"/>
        <v>0.25280999999999998</v>
      </c>
      <c r="BS16" s="7">
        <v>177.2</v>
      </c>
      <c r="BT16" s="9">
        <v>0.663686</v>
      </c>
      <c r="BU16" s="10">
        <f t="shared" si="38"/>
        <v>1.1760515919999999</v>
      </c>
      <c r="BV16" s="8">
        <v>1059.5640515817347</v>
      </c>
      <c r="BW16" s="18">
        <f t="shared" si="39"/>
        <v>0.75441831209438937</v>
      </c>
      <c r="BX16" s="18">
        <f t="shared" si="40"/>
        <v>0.38811831209438935</v>
      </c>
      <c r="BY16" s="20">
        <f t="shared" si="41"/>
        <v>8.8723485697255935E-3</v>
      </c>
      <c r="BZ16" s="19">
        <f t="shared" si="42"/>
        <v>3.5094927296094278</v>
      </c>
      <c r="CA16" s="19">
        <f t="shared" si="43"/>
        <v>7.8963586416212123E-2</v>
      </c>
      <c r="CB16" s="19">
        <f t="shared" si="44"/>
        <v>10.466817301530792</v>
      </c>
      <c r="CC16" s="25">
        <f t="shared" si="45"/>
        <v>1577.0736917052332</v>
      </c>
      <c r="CD16" s="23"/>
      <c r="CE16" s="23"/>
      <c r="CF16" s="19">
        <f t="shared" si="46"/>
        <v>14.577717440920981</v>
      </c>
      <c r="CG16" s="19">
        <f t="shared" si="47"/>
        <v>0.32799864242072208</v>
      </c>
      <c r="CH16" s="19">
        <f t="shared" si="48"/>
        <v>88.441513836254899</v>
      </c>
      <c r="CI16" s="19">
        <f t="shared" si="54"/>
        <v>88.113515193834175</v>
      </c>
      <c r="CJ16" s="34">
        <f t="shared" si="55"/>
        <v>3.7224555358980173E-3</v>
      </c>
      <c r="CK16" s="19">
        <f t="shared" si="49"/>
        <v>7564.5368458526173</v>
      </c>
      <c r="CL16" s="19">
        <f t="shared" si="56"/>
        <v>76.706885505313863</v>
      </c>
      <c r="CM16" s="19">
        <f t="shared" si="57"/>
        <v>43.360042935153757</v>
      </c>
      <c r="CN16" s="23"/>
    </row>
    <row r="17" spans="2:92" x14ac:dyDescent="0.2">
      <c r="B17" s="5" t="s">
        <v>19</v>
      </c>
      <c r="C17" s="5" t="s">
        <v>24</v>
      </c>
      <c r="D17" s="5">
        <v>4</v>
      </c>
      <c r="E17" s="5">
        <v>3</v>
      </c>
      <c r="F17" s="28"/>
      <c r="G17" s="5">
        <f t="shared" si="0"/>
        <v>1.0913999999999999</v>
      </c>
      <c r="H17" s="6">
        <v>4.9112999999999998</v>
      </c>
      <c r="I17" s="6">
        <f t="shared" si="1"/>
        <v>0.24556500000000001</v>
      </c>
      <c r="J17" s="7">
        <v>277.39999999999998</v>
      </c>
      <c r="K17" s="13">
        <v>1.1895150000000001</v>
      </c>
      <c r="L17" s="10">
        <f t="shared" si="2"/>
        <v>3.2997146099999997</v>
      </c>
      <c r="M17" s="12">
        <v>657.72995015126423</v>
      </c>
      <c r="N17" s="18">
        <f t="shared" si="3"/>
        <v>0.60722648074040808</v>
      </c>
      <c r="O17" s="18">
        <f t="shared" si="4"/>
        <v>0.24092648074040807</v>
      </c>
      <c r="P17" s="20">
        <f t="shared" si="5"/>
        <v>2.003674090078008E-2</v>
      </c>
      <c r="Q17" s="19">
        <f t="shared" si="50"/>
        <v>8.1594449130698905</v>
      </c>
      <c r="R17" s="19">
        <f t="shared" si="51"/>
        <v>0.18358751054407257</v>
      </c>
      <c r="S17" s="19">
        <f t="shared" si="52"/>
        <v>30.233778724573938</v>
      </c>
      <c r="T17" s="25">
        <f t="shared" si="53"/>
        <v>2541.6895730254714</v>
      </c>
      <c r="U17" s="23"/>
      <c r="V17" s="23"/>
      <c r="W17" s="5">
        <f t="shared" si="6"/>
        <v>1.0913999999999999</v>
      </c>
      <c r="X17" s="6">
        <v>4.9112999999999998</v>
      </c>
      <c r="Y17" s="6">
        <f t="shared" si="7"/>
        <v>0.24556500000000001</v>
      </c>
      <c r="Z17" s="7">
        <v>308.89999999999998</v>
      </c>
      <c r="AA17" s="13">
        <v>1.276516</v>
      </c>
      <c r="AB17" s="10">
        <f t="shared" si="8"/>
        <v>3.9431579239999994</v>
      </c>
      <c r="AC17" s="12">
        <v>15.45681890035935</v>
      </c>
      <c r="AD17" s="18">
        <f t="shared" si="9"/>
        <v>0.37196183276320166</v>
      </c>
      <c r="AE17" s="18">
        <f t="shared" si="10"/>
        <v>5.6618327632016463E-3</v>
      </c>
      <c r="AF17" s="20">
        <f t="shared" si="11"/>
        <v>1.4667042482857813E-2</v>
      </c>
      <c r="AG17" s="19">
        <f t="shared" si="12"/>
        <v>5.9727740039736164</v>
      </c>
      <c r="AH17" s="19">
        <f t="shared" si="13"/>
        <v>0.13438741508940638</v>
      </c>
      <c r="AI17" s="19">
        <f t="shared" si="14"/>
        <v>36.129356093091438</v>
      </c>
      <c r="AJ17" s="25">
        <f t="shared" si="15"/>
        <v>2830.3096939710463</v>
      </c>
      <c r="AK17" s="23"/>
      <c r="AL17" s="5">
        <f t="shared" si="16"/>
        <v>0.25</v>
      </c>
      <c r="AM17" s="6">
        <v>1.125</v>
      </c>
      <c r="AN17" s="6">
        <f t="shared" si="17"/>
        <v>5.6250000000000001E-2</v>
      </c>
      <c r="AO17" s="7">
        <v>659.4</v>
      </c>
      <c r="AP17" s="9">
        <v>0.40754000000000001</v>
      </c>
      <c r="AQ17" s="10">
        <f t="shared" si="18"/>
        <v>2.6873187599999997</v>
      </c>
      <c r="AR17" s="8">
        <v>296.05880244487872</v>
      </c>
      <c r="AS17" s="18">
        <f t="shared" si="19"/>
        <v>0.4747463393355591</v>
      </c>
      <c r="AT17" s="18">
        <f t="shared" si="20"/>
        <v>0.10844633933555908</v>
      </c>
      <c r="AU17" s="20">
        <f t="shared" si="21"/>
        <v>1.2757947439377738E-2</v>
      </c>
      <c r="AV17" s="19">
        <f t="shared" si="22"/>
        <v>22.680795447782646</v>
      </c>
      <c r="AW17" s="19">
        <f t="shared" si="23"/>
        <v>0.51031789757510948</v>
      </c>
      <c r="AX17" s="19">
        <f t="shared" si="24"/>
        <v>107.49275039999999</v>
      </c>
      <c r="AY17" s="25">
        <f t="shared" si="25"/>
        <v>26376</v>
      </c>
      <c r="AZ17" s="23"/>
      <c r="BA17" s="5">
        <f t="shared" si="26"/>
        <v>0.25</v>
      </c>
      <c r="BB17" s="6">
        <v>1.125</v>
      </c>
      <c r="BC17" s="6">
        <f t="shared" si="27"/>
        <v>5.6250000000000001E-2</v>
      </c>
      <c r="BD17" s="7">
        <v>72.8</v>
      </c>
      <c r="BE17" s="13">
        <v>1.0136400000000001</v>
      </c>
      <c r="BF17" s="10">
        <f t="shared" si="28"/>
        <v>0.73792992000000002</v>
      </c>
      <c r="BG17" s="12">
        <v>41.193895645480715</v>
      </c>
      <c r="BH17" s="18">
        <f t="shared" si="29"/>
        <v>0.38138932397493958</v>
      </c>
      <c r="BI17" s="18">
        <f t="shared" si="30"/>
        <v>1.5089323974939561E-2</v>
      </c>
      <c r="BJ17" s="20">
        <f t="shared" si="31"/>
        <v>2.8143859332968122E-3</v>
      </c>
      <c r="BK17" s="19">
        <f t="shared" si="32"/>
        <v>5.0033527703054439</v>
      </c>
      <c r="BL17" s="19">
        <f t="shared" si="33"/>
        <v>0.11257543733187249</v>
      </c>
      <c r="BM17" s="19">
        <f t="shared" si="34"/>
        <v>29.517196800000001</v>
      </c>
      <c r="BN17" s="25">
        <f t="shared" si="35"/>
        <v>2912</v>
      </c>
      <c r="BO17" s="23"/>
      <c r="BP17" s="5">
        <f t="shared" si="36"/>
        <v>1.0913999999999999</v>
      </c>
      <c r="BQ17" s="6">
        <v>4.9112999999999998</v>
      </c>
      <c r="BR17" s="6">
        <f t="shared" si="37"/>
        <v>0.24556500000000001</v>
      </c>
      <c r="BS17" s="7">
        <v>348</v>
      </c>
      <c r="BT17" s="13">
        <v>0.54085700000000003</v>
      </c>
      <c r="BU17" s="10">
        <f t="shared" si="38"/>
        <v>1.8821823600000003</v>
      </c>
      <c r="BV17" s="12">
        <v>770.15652642516773</v>
      </c>
      <c r="BW17" s="18">
        <f t="shared" si="39"/>
        <v>0.64840833562953892</v>
      </c>
      <c r="BX17" s="18">
        <f t="shared" si="40"/>
        <v>0.28210833562953891</v>
      </c>
      <c r="BY17" s="20">
        <f t="shared" si="41"/>
        <v>1.2204227313988777E-2</v>
      </c>
      <c r="BZ17" s="19">
        <f t="shared" si="42"/>
        <v>4.9698561741244793</v>
      </c>
      <c r="CA17" s="19">
        <f t="shared" si="43"/>
        <v>0.1118217639178008</v>
      </c>
      <c r="CB17" s="19">
        <f t="shared" si="44"/>
        <v>17.245577789994506</v>
      </c>
      <c r="CC17" s="25">
        <f t="shared" si="45"/>
        <v>3188.5651456844421</v>
      </c>
      <c r="CD17" s="23"/>
      <c r="CE17" s="23"/>
      <c r="CF17" s="19">
        <f t="shared" si="46"/>
        <v>10.976126774279059</v>
      </c>
      <c r="CG17" s="19">
        <f t="shared" si="47"/>
        <v>0.24696285242127886</v>
      </c>
      <c r="CH17" s="19">
        <f t="shared" si="48"/>
        <v>65.646552893091439</v>
      </c>
      <c r="CI17" s="19">
        <f t="shared" si="54"/>
        <v>65.399590040670162</v>
      </c>
      <c r="CJ17" s="34">
        <f t="shared" si="55"/>
        <v>3.7762140751600982E-3</v>
      </c>
      <c r="CK17" s="19">
        <f t="shared" si="49"/>
        <v>5742.3096939710467</v>
      </c>
      <c r="CL17" s="19">
        <f t="shared" si="56"/>
        <v>84.808671847966636</v>
      </c>
      <c r="CM17" s="19">
        <f t="shared" si="57"/>
        <v>43.007581545204637</v>
      </c>
      <c r="CN17" s="23"/>
    </row>
    <row r="18" spans="2:92" x14ac:dyDescent="0.2">
      <c r="B18" s="5"/>
      <c r="C18" s="5"/>
      <c r="D18" s="5"/>
      <c r="E18" s="5"/>
      <c r="F18" s="28"/>
      <c r="G18" s="5"/>
      <c r="H18" s="6"/>
      <c r="I18" s="6"/>
      <c r="J18" s="7"/>
      <c r="K18" s="13"/>
      <c r="L18" s="10"/>
      <c r="M18" s="12"/>
      <c r="N18" s="18"/>
      <c r="O18" s="18"/>
      <c r="P18" s="20"/>
      <c r="Q18" s="19"/>
      <c r="R18" s="19"/>
      <c r="S18" s="19"/>
      <c r="T18" s="25"/>
      <c r="W18" s="5"/>
      <c r="X18" s="6"/>
      <c r="Y18" s="6"/>
      <c r="Z18" s="7"/>
      <c r="AA18" s="13"/>
      <c r="AB18" s="10"/>
      <c r="AC18" s="12"/>
      <c r="AD18" s="18"/>
      <c r="AE18" s="18"/>
      <c r="AF18" s="20"/>
      <c r="AG18" s="19"/>
      <c r="AH18" s="19"/>
      <c r="AI18" s="19"/>
      <c r="AJ18" s="25"/>
      <c r="AL18" s="5"/>
      <c r="AM18" s="6"/>
      <c r="AN18" s="6"/>
      <c r="AO18" s="7"/>
      <c r="AP18" s="9"/>
      <c r="AQ18" s="10"/>
      <c r="AR18" s="8"/>
      <c r="AS18" s="18"/>
      <c r="AT18" s="18"/>
      <c r="AU18" s="20"/>
      <c r="AV18" s="19"/>
      <c r="AW18" s="19"/>
      <c r="AX18" s="19"/>
      <c r="AY18" s="25"/>
      <c r="BA18" s="5"/>
      <c r="BB18" s="6"/>
      <c r="BC18" s="6"/>
      <c r="BD18" s="7"/>
      <c r="BE18" s="13"/>
      <c r="BF18" s="10"/>
      <c r="BG18" s="12"/>
      <c r="BH18" s="18"/>
      <c r="BI18" s="18"/>
      <c r="BJ18" s="20"/>
      <c r="BK18" s="19"/>
      <c r="BL18" s="19"/>
      <c r="BM18" s="19"/>
      <c r="BN18" s="25"/>
      <c r="BP18" s="5"/>
      <c r="BQ18" s="6"/>
      <c r="BR18" s="6"/>
      <c r="BS18" s="7"/>
      <c r="BT18" s="13"/>
      <c r="BU18" s="10"/>
      <c r="BV18" s="12"/>
      <c r="BW18" s="18"/>
      <c r="BX18" s="18"/>
      <c r="BY18" s="20"/>
      <c r="BZ18" s="19"/>
      <c r="CA18" s="19"/>
      <c r="CB18" s="19"/>
      <c r="CC18" s="25"/>
      <c r="CE18" s="23"/>
      <c r="CF18" s="19"/>
      <c r="CG18" s="19"/>
      <c r="CH18" s="19"/>
      <c r="CI18" s="19"/>
      <c r="CJ18" s="34"/>
      <c r="CK18" s="19"/>
      <c r="CL18" s="19"/>
      <c r="CM18" s="19"/>
      <c r="CN18" s="23"/>
    </row>
    <row r="19" spans="2:92" s="32" customFormat="1" ht="19" x14ac:dyDescent="0.25">
      <c r="B19" s="29"/>
      <c r="C19" s="29"/>
      <c r="D19" s="29"/>
      <c r="E19" s="29"/>
      <c r="F19" s="30"/>
      <c r="G19" s="39" t="s">
        <v>53</v>
      </c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1"/>
      <c r="V19" s="31"/>
      <c r="W19" s="37" t="s">
        <v>58</v>
      </c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1"/>
      <c r="AL19" s="40" t="s">
        <v>55</v>
      </c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31"/>
      <c r="BA19" s="37" t="s">
        <v>59</v>
      </c>
      <c r="BB19" s="37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  <c r="BN19" s="37"/>
      <c r="BO19" s="31"/>
      <c r="BP19" s="38" t="s">
        <v>57</v>
      </c>
      <c r="BQ19" s="38"/>
      <c r="BR19" s="38"/>
      <c r="BS19" s="38"/>
      <c r="BT19" s="38"/>
      <c r="BU19" s="38"/>
      <c r="BV19" s="38"/>
      <c r="BW19" s="38"/>
      <c r="BX19" s="38"/>
      <c r="BY19" s="38"/>
      <c r="BZ19" s="38"/>
      <c r="CA19" s="38"/>
      <c r="CB19" s="38"/>
      <c r="CC19" s="38"/>
      <c r="CD19" s="31"/>
      <c r="CE19" s="31"/>
      <c r="CF19" s="19"/>
      <c r="CG19" s="19"/>
      <c r="CH19" s="19"/>
      <c r="CI19" s="19"/>
      <c r="CJ19" s="34"/>
      <c r="CK19" s="19"/>
      <c r="CL19" s="19"/>
      <c r="CM19" s="19"/>
      <c r="CN19" s="31"/>
    </row>
    <row r="20" spans="2:92" x14ac:dyDescent="0.2">
      <c r="B20" s="5" t="s">
        <v>4</v>
      </c>
      <c r="C20" s="5" t="s">
        <v>25</v>
      </c>
      <c r="D20" s="5">
        <v>1</v>
      </c>
      <c r="E20" s="5">
        <v>1</v>
      </c>
      <c r="F20" s="28"/>
      <c r="G20" s="5">
        <f t="shared" ref="G20:G31" si="58">H20*10000/45000</f>
        <v>1.02</v>
      </c>
      <c r="H20" s="6">
        <v>4.59</v>
      </c>
      <c r="I20" s="6">
        <f t="shared" ref="I20:I31" si="59">H20*0.05</f>
        <v>0.22950000000000001</v>
      </c>
      <c r="J20" s="7">
        <v>219</v>
      </c>
      <c r="K20" s="9">
        <v>1.171608</v>
      </c>
      <c r="L20" s="10">
        <f t="shared" ref="L20:L31" si="60">J20*(K20/100)</f>
        <v>2.5658215200000001</v>
      </c>
      <c r="M20" s="8">
        <v>787.34149809549388</v>
      </c>
      <c r="N20" s="18">
        <f t="shared" ref="N20:N31" si="61">(((M20/1000)+1)*0.3663)</f>
        <v>0.65470319075237937</v>
      </c>
      <c r="O20" s="18">
        <f t="shared" ref="O20:O31" si="62">N20-0.3663</f>
        <v>0.28840319075237936</v>
      </c>
      <c r="P20" s="20">
        <f t="shared" ref="P20:P31" si="63">L20*N20/100</f>
        <v>1.67985153604512E-2</v>
      </c>
      <c r="Q20" s="19">
        <f t="shared" ref="Q20:Q31" si="64">P20/I20*100</f>
        <v>7.3196145361443126</v>
      </c>
      <c r="R20" s="19">
        <f t="shared" ref="R20:R31" si="65">(P20/G20)*10000/1000</f>
        <v>0.16469132706324704</v>
      </c>
      <c r="S20" s="19">
        <f t="shared" ref="S20:S31" si="66">(L20/G20)*10000/1000</f>
        <v>25.155112941176469</v>
      </c>
      <c r="T20" s="25">
        <f t="shared" ref="T20:T31" si="67">(J20/G20)*10000/1000</f>
        <v>2147.0588235294117</v>
      </c>
      <c r="U20" s="23"/>
      <c r="V20" s="23"/>
      <c r="W20" s="5">
        <f t="shared" ref="W20:W31" si="68">X20*10000/45000</f>
        <v>1.0608999999999997</v>
      </c>
      <c r="X20" s="6">
        <v>4.774049999999999</v>
      </c>
      <c r="Y20" s="6">
        <f t="shared" ref="Y20:Y31" si="69">X20*0.05</f>
        <v>0.23870249999999996</v>
      </c>
      <c r="Z20" s="14">
        <v>0</v>
      </c>
      <c r="AA20" s="9">
        <v>0</v>
      </c>
      <c r="AB20" s="10">
        <f t="shared" ref="AB20:AB31" si="70">Z20*(AA20/100)</f>
        <v>0</v>
      </c>
      <c r="AC20" s="8">
        <v>0</v>
      </c>
      <c r="AD20" s="18">
        <f t="shared" ref="AD20:AD31" si="71">(((AC20/1000)+1)*0.3663)</f>
        <v>0.36630000000000001</v>
      </c>
      <c r="AE20" s="18">
        <f t="shared" ref="AE20:AE31" si="72">AD20-0.3663</f>
        <v>0</v>
      </c>
      <c r="AF20" s="20">
        <f t="shared" ref="AF20:AF31" si="73">AB20*AD20/100</f>
        <v>0</v>
      </c>
      <c r="AG20" s="19">
        <f t="shared" ref="AG20:AG31" si="74">AF20/Y20*100</f>
        <v>0</v>
      </c>
      <c r="AH20" s="19">
        <f t="shared" ref="AH20:AH31" si="75">(AF20/W20)*10000/1000</f>
        <v>0</v>
      </c>
      <c r="AI20" s="19">
        <f t="shared" ref="AI20:AI31" si="76">(AB20/W20)*10000/1000</f>
        <v>0</v>
      </c>
      <c r="AJ20" s="25">
        <f t="shared" ref="AJ20:AJ31" si="77">(Z20/W20)*10000/1000</f>
        <v>0</v>
      </c>
      <c r="AK20" s="23"/>
      <c r="AL20" s="5">
        <f t="shared" ref="AL20:AL31" si="78">AM20*10000/45000</f>
        <v>0.25</v>
      </c>
      <c r="AM20" s="6">
        <v>1.125</v>
      </c>
      <c r="AN20" s="6">
        <f t="shared" ref="AN20:AN31" si="79">AM20*0.05</f>
        <v>5.6250000000000001E-2</v>
      </c>
      <c r="AO20" s="7">
        <v>309</v>
      </c>
      <c r="AP20" s="9">
        <v>0.246336</v>
      </c>
      <c r="AQ20" s="10">
        <f t="shared" ref="AQ20:AQ31" si="80">AO20*(AP20/100)</f>
        <v>0.76117824000000001</v>
      </c>
      <c r="AR20" s="8">
        <v>545.75162488662568</v>
      </c>
      <c r="AS20" s="18">
        <f t="shared" ref="AS20:AS31" si="81">(((AR20/1000)+1)*0.3663)</f>
        <v>0.56620882019597096</v>
      </c>
      <c r="AT20" s="18">
        <f t="shared" ref="AT20:AT31" si="82">AS20-0.3663</f>
        <v>0.19990882019597095</v>
      </c>
      <c r="AU20" s="20">
        <f t="shared" ref="AU20:AU31" si="83">AQ20*AS20/100</f>
        <v>4.3098583322924563E-3</v>
      </c>
      <c r="AV20" s="19">
        <f t="shared" ref="AV20:AV31" si="84">AU20/AN20*100</f>
        <v>7.6619703685199232</v>
      </c>
      <c r="AW20" s="19">
        <f t="shared" ref="AW20:AW31" si="85">(AU20/AL20)*10000/1000</f>
        <v>0.17239433329169823</v>
      </c>
      <c r="AX20" s="19">
        <f t="shared" ref="AX20:AX31" si="86">(AQ20/AL20)*10000/1000</f>
        <v>30.4471296</v>
      </c>
      <c r="AY20" s="25">
        <f t="shared" ref="AY20:AY31" si="87">(AO20/AL20)*10000/1000</f>
        <v>12360</v>
      </c>
      <c r="AZ20" s="23"/>
      <c r="BA20" s="5">
        <f t="shared" ref="BA20:BA31" si="88">BB20*10000/45000</f>
        <v>0.25</v>
      </c>
      <c r="BB20" s="6">
        <v>1.125</v>
      </c>
      <c r="BC20" s="6">
        <f t="shared" ref="BC20:BC31" si="89">BB20*0.05</f>
        <v>5.6250000000000001E-2</v>
      </c>
      <c r="BD20" s="14">
        <v>0</v>
      </c>
      <c r="BE20" s="9">
        <v>0</v>
      </c>
      <c r="BF20" s="10">
        <f t="shared" ref="BF20:BF31" si="90">BD20*(BE20/100)</f>
        <v>0</v>
      </c>
      <c r="BG20" s="8">
        <v>0</v>
      </c>
      <c r="BH20" s="18">
        <f t="shared" ref="BH20:BH31" si="91">(((BG20/1000)+1)*0.3663)</f>
        <v>0.36630000000000001</v>
      </c>
      <c r="BI20" s="18">
        <f t="shared" ref="BI20:BI31" si="92">BH20-0.3663</f>
        <v>0</v>
      </c>
      <c r="BJ20" s="20">
        <f t="shared" ref="BJ20:BJ31" si="93">BF20*BH20/100</f>
        <v>0</v>
      </c>
      <c r="BK20" s="19">
        <f t="shared" ref="BK20:BK31" si="94">BJ20/BC20*100</f>
        <v>0</v>
      </c>
      <c r="BL20" s="19">
        <f t="shared" ref="BL20:BL31" si="95">(BJ20/BA20)*10000/1000</f>
        <v>0</v>
      </c>
      <c r="BM20" s="19">
        <f t="shared" ref="BM20:BM31" si="96">(BF20/BA20)*10000/1000</f>
        <v>0</v>
      </c>
      <c r="BN20" s="25">
        <f t="shared" ref="BN20:BN31" si="97">(BD20/BA20)*10000/1000</f>
        <v>0</v>
      </c>
      <c r="BO20" s="23"/>
      <c r="BP20" s="5">
        <f t="shared" ref="BP20:BP31" si="98">BQ20*10000/45000</f>
        <v>1.02</v>
      </c>
      <c r="BQ20" s="6">
        <v>4.59</v>
      </c>
      <c r="BR20" s="6">
        <f t="shared" ref="BR20:BR31" si="99">BQ20*0.05</f>
        <v>0.22950000000000001</v>
      </c>
      <c r="BS20" s="7">
        <v>279.10000000000002</v>
      </c>
      <c r="BT20" s="9">
        <v>0.49829000000000001</v>
      </c>
      <c r="BU20" s="10">
        <f t="shared" ref="BU20:BU31" si="100">BS20*(BT20/100)</f>
        <v>1.3907273900000001</v>
      </c>
      <c r="BV20" s="8">
        <v>863.90500401868678</v>
      </c>
      <c r="BW20" s="18">
        <f t="shared" ref="BW20:BW31" si="101">(((BV20/1000)+1)*0.3663)</f>
        <v>0.68274840297204498</v>
      </c>
      <c r="BX20" s="18">
        <f t="shared" ref="BX20:BX31" si="102">BW20-0.3663</f>
        <v>0.31644840297204496</v>
      </c>
      <c r="BY20" s="20">
        <f t="shared" ref="BY20:BY31" si="103">BU20*BW20/100</f>
        <v>9.4951690449198052E-3</v>
      </c>
      <c r="BZ20" s="19">
        <f t="shared" ref="BZ20:BZ31" si="104">BY20/BR20*100</f>
        <v>4.1373285598779104</v>
      </c>
      <c r="CA20" s="19">
        <f t="shared" ref="CA20:CA31" si="105">(BY20/BP20)*10000/1000</f>
        <v>9.3089892597252991E-2</v>
      </c>
      <c r="CB20" s="19">
        <f t="shared" ref="CB20:CB31" si="106">(BU20/BP20)*10000/1000</f>
        <v>13.634582254901961</v>
      </c>
      <c r="CC20" s="25">
        <f t="shared" ref="CC20:CC31" si="107">(BS20/BP20)*10000/1000</f>
        <v>2736.2745098039213</v>
      </c>
      <c r="CD20" s="23"/>
      <c r="CE20" s="23"/>
      <c r="CF20" s="19">
        <f t="shared" ref="CF20:CF31" si="108">BK20+AG20</f>
        <v>0</v>
      </c>
      <c r="CG20" s="19">
        <f t="shared" ref="CG20:CG31" si="109">BL20+AH20</f>
        <v>0</v>
      </c>
      <c r="CH20" s="19">
        <f t="shared" ref="CH20:CH31" si="110">BM20+AI20</f>
        <v>0</v>
      </c>
      <c r="CI20" s="19">
        <f t="shared" si="54"/>
        <v>0</v>
      </c>
      <c r="CJ20" s="34"/>
      <c r="CK20" s="19">
        <f t="shared" ref="CK20:CK31" si="111">BN20+AJ20</f>
        <v>0</v>
      </c>
      <c r="CL20" s="19"/>
      <c r="CM20" s="19"/>
      <c r="CN20" s="23"/>
    </row>
    <row r="21" spans="2:92" x14ac:dyDescent="0.2">
      <c r="B21" s="5" t="s">
        <v>12</v>
      </c>
      <c r="C21" s="5" t="s">
        <v>25</v>
      </c>
      <c r="D21" s="5">
        <v>1</v>
      </c>
      <c r="E21" s="5">
        <v>2</v>
      </c>
      <c r="F21" s="28"/>
      <c r="G21" s="5">
        <f t="shared" si="58"/>
        <v>1.0608999999999997</v>
      </c>
      <c r="H21" s="6">
        <v>4.774049999999999</v>
      </c>
      <c r="I21" s="6">
        <f t="shared" si="59"/>
        <v>0.23870249999999996</v>
      </c>
      <c r="J21" s="7">
        <v>112.9</v>
      </c>
      <c r="K21" s="9">
        <v>1.015566</v>
      </c>
      <c r="L21" s="10">
        <f t="shared" si="60"/>
        <v>1.146574014</v>
      </c>
      <c r="M21" s="8">
        <v>1597.7458886575755</v>
      </c>
      <c r="N21" s="18">
        <f t="shared" si="61"/>
        <v>0.95155431901526999</v>
      </c>
      <c r="O21" s="18">
        <f t="shared" si="62"/>
        <v>0.58525431901526992</v>
      </c>
      <c r="P21" s="20">
        <f t="shared" si="63"/>
        <v>1.0910274550923747E-2</v>
      </c>
      <c r="Q21" s="19">
        <f t="shared" si="64"/>
        <v>4.5706578485452596</v>
      </c>
      <c r="R21" s="19">
        <f t="shared" si="65"/>
        <v>0.10283980159226834</v>
      </c>
      <c r="S21" s="19">
        <f t="shared" si="66"/>
        <v>10.807559751154683</v>
      </c>
      <c r="T21" s="25">
        <f t="shared" si="67"/>
        <v>1064.1907814120088</v>
      </c>
      <c r="U21" s="23"/>
      <c r="V21" s="23"/>
      <c r="W21" s="5">
        <f t="shared" si="68"/>
        <v>1.1025</v>
      </c>
      <c r="X21" s="6">
        <v>4.9612499999999997</v>
      </c>
      <c r="Y21" s="6">
        <f t="shared" si="69"/>
        <v>0.24806249999999999</v>
      </c>
      <c r="Z21" s="14">
        <v>0</v>
      </c>
      <c r="AA21" s="9">
        <v>0</v>
      </c>
      <c r="AB21" s="10">
        <f t="shared" si="70"/>
        <v>0</v>
      </c>
      <c r="AC21" s="8">
        <v>0</v>
      </c>
      <c r="AD21" s="18">
        <f t="shared" si="71"/>
        <v>0.36630000000000001</v>
      </c>
      <c r="AE21" s="18">
        <f t="shared" si="72"/>
        <v>0</v>
      </c>
      <c r="AF21" s="20">
        <f t="shared" si="73"/>
        <v>0</v>
      </c>
      <c r="AG21" s="19">
        <f t="shared" si="74"/>
        <v>0</v>
      </c>
      <c r="AH21" s="19">
        <f t="shared" si="75"/>
        <v>0</v>
      </c>
      <c r="AI21" s="19">
        <f t="shared" si="76"/>
        <v>0</v>
      </c>
      <c r="AJ21" s="25">
        <f t="shared" si="77"/>
        <v>0</v>
      </c>
      <c r="AK21" s="23"/>
      <c r="AL21" s="5">
        <f t="shared" si="78"/>
        <v>0.25</v>
      </c>
      <c r="AM21" s="6">
        <v>1.125</v>
      </c>
      <c r="AN21" s="6">
        <f t="shared" si="79"/>
        <v>5.6250000000000001E-2</v>
      </c>
      <c r="AO21" s="7">
        <v>283.89999999999998</v>
      </c>
      <c r="AP21" s="13">
        <v>0.27951500000000001</v>
      </c>
      <c r="AQ21" s="10">
        <f t="shared" si="80"/>
        <v>0.79354308499999993</v>
      </c>
      <c r="AR21" s="12">
        <v>539.84606699005656</v>
      </c>
      <c r="AS21" s="18">
        <f t="shared" si="81"/>
        <v>0.56404561433845768</v>
      </c>
      <c r="AT21" s="18">
        <f t="shared" si="82"/>
        <v>0.19774561433845766</v>
      </c>
      <c r="AU21" s="20">
        <f t="shared" si="83"/>
        <v>4.4759449688285989E-3</v>
      </c>
      <c r="AV21" s="19">
        <f t="shared" si="84"/>
        <v>7.9572355001397312</v>
      </c>
      <c r="AW21" s="19">
        <f t="shared" si="85"/>
        <v>0.17903779875314396</v>
      </c>
      <c r="AX21" s="19">
        <f t="shared" si="86"/>
        <v>31.741723399999994</v>
      </c>
      <c r="AY21" s="25">
        <f t="shared" si="87"/>
        <v>11356</v>
      </c>
      <c r="AZ21" s="23"/>
      <c r="BA21" s="5">
        <f t="shared" si="88"/>
        <v>0.25</v>
      </c>
      <c r="BB21" s="6">
        <v>1.125</v>
      </c>
      <c r="BC21" s="6">
        <f t="shared" si="89"/>
        <v>5.6250000000000001E-2</v>
      </c>
      <c r="BD21" s="14">
        <v>0</v>
      </c>
      <c r="BE21" s="9">
        <v>0</v>
      </c>
      <c r="BF21" s="10">
        <f t="shared" si="90"/>
        <v>0</v>
      </c>
      <c r="BG21" s="8">
        <v>0</v>
      </c>
      <c r="BH21" s="18">
        <f t="shared" si="91"/>
        <v>0.36630000000000001</v>
      </c>
      <c r="BI21" s="18">
        <f t="shared" si="92"/>
        <v>0</v>
      </c>
      <c r="BJ21" s="20">
        <f t="shared" si="93"/>
        <v>0</v>
      </c>
      <c r="BK21" s="19">
        <f t="shared" si="94"/>
        <v>0</v>
      </c>
      <c r="BL21" s="19">
        <f t="shared" si="95"/>
        <v>0</v>
      </c>
      <c r="BM21" s="19">
        <f t="shared" si="96"/>
        <v>0</v>
      </c>
      <c r="BN21" s="25">
        <f t="shared" si="97"/>
        <v>0</v>
      </c>
      <c r="BO21" s="23"/>
      <c r="BP21" s="5">
        <f t="shared" si="98"/>
        <v>1.0608999999999997</v>
      </c>
      <c r="BQ21" s="6">
        <v>4.774049999999999</v>
      </c>
      <c r="BR21" s="6">
        <f t="shared" si="99"/>
        <v>0.23870249999999996</v>
      </c>
      <c r="BS21" s="7">
        <v>153.9</v>
      </c>
      <c r="BT21" s="9">
        <v>0.78085099999999996</v>
      </c>
      <c r="BU21" s="10">
        <f t="shared" si="100"/>
        <v>1.201729689</v>
      </c>
      <c r="BV21" s="8">
        <v>1682.7198963476067</v>
      </c>
      <c r="BW21" s="18">
        <f t="shared" si="101"/>
        <v>0.98268029803212831</v>
      </c>
      <c r="BX21" s="18">
        <f t="shared" si="102"/>
        <v>0.61638029803212824</v>
      </c>
      <c r="BY21" s="20">
        <f t="shared" si="103"/>
        <v>1.1809160889405767E-2</v>
      </c>
      <c r="BZ21" s="19">
        <f t="shared" si="104"/>
        <v>4.9472296642916467</v>
      </c>
      <c r="CA21" s="19">
        <f t="shared" si="105"/>
        <v>0.11131266744656207</v>
      </c>
      <c r="CB21" s="19">
        <f t="shared" si="106"/>
        <v>11.32745488735979</v>
      </c>
      <c r="CC21" s="25">
        <f t="shared" si="107"/>
        <v>1450.6551041568482</v>
      </c>
      <c r="CD21" s="23"/>
      <c r="CE21" s="23"/>
      <c r="CF21" s="19">
        <f t="shared" si="108"/>
        <v>0</v>
      </c>
      <c r="CG21" s="19">
        <f t="shared" si="109"/>
        <v>0</v>
      </c>
      <c r="CH21" s="19">
        <f t="shared" si="110"/>
        <v>0</v>
      </c>
      <c r="CI21" s="19">
        <f t="shared" si="54"/>
        <v>0</v>
      </c>
      <c r="CJ21" s="34"/>
      <c r="CK21" s="19">
        <f t="shared" si="111"/>
        <v>0</v>
      </c>
      <c r="CL21" s="19"/>
      <c r="CM21" s="19"/>
      <c r="CN21" s="23"/>
    </row>
    <row r="22" spans="2:92" x14ac:dyDescent="0.2">
      <c r="B22" s="11" t="s">
        <v>20</v>
      </c>
      <c r="C22" s="11" t="s">
        <v>25</v>
      </c>
      <c r="D22" s="5">
        <v>1</v>
      </c>
      <c r="E22" s="5">
        <v>3</v>
      </c>
      <c r="F22" s="28"/>
      <c r="G22" s="5">
        <f t="shared" si="58"/>
        <v>1.1025</v>
      </c>
      <c r="H22" s="6">
        <v>4.9612499999999997</v>
      </c>
      <c r="I22" s="6">
        <f t="shared" si="59"/>
        <v>0.24806249999999999</v>
      </c>
      <c r="J22" s="7">
        <v>123.4</v>
      </c>
      <c r="K22" s="13">
        <v>0.94160100000000002</v>
      </c>
      <c r="L22" s="10">
        <f t="shared" si="60"/>
        <v>1.1619356340000002</v>
      </c>
      <c r="M22" s="12">
        <v>1295.1184016396296</v>
      </c>
      <c r="N22" s="18">
        <f t="shared" si="61"/>
        <v>0.84070187052059631</v>
      </c>
      <c r="O22" s="18">
        <f t="shared" si="62"/>
        <v>0.47440187052059629</v>
      </c>
      <c r="P22" s="20">
        <f t="shared" si="63"/>
        <v>9.7684146092833508E-3</v>
      </c>
      <c r="Q22" s="19">
        <f t="shared" si="64"/>
        <v>3.9378844481867881</v>
      </c>
      <c r="R22" s="19">
        <f t="shared" si="65"/>
        <v>8.8602400084202726E-2</v>
      </c>
      <c r="S22" s="19">
        <f t="shared" si="66"/>
        <v>10.539098721088438</v>
      </c>
      <c r="T22" s="25">
        <f t="shared" si="67"/>
        <v>1119.2743764172335</v>
      </c>
      <c r="U22" s="23"/>
      <c r="V22" s="23"/>
      <c r="W22" s="5">
        <f t="shared" si="68"/>
        <v>1.02</v>
      </c>
      <c r="X22" s="6">
        <v>4.59</v>
      </c>
      <c r="Y22" s="6">
        <f t="shared" si="69"/>
        <v>0.22950000000000001</v>
      </c>
      <c r="Z22" s="7">
        <v>2.2999999999999998</v>
      </c>
      <c r="AA22" s="9">
        <v>1.212526</v>
      </c>
      <c r="AB22" s="10">
        <f t="shared" si="70"/>
        <v>2.7888098E-2</v>
      </c>
      <c r="AC22" s="8">
        <v>496.32931540527846</v>
      </c>
      <c r="AD22" s="18">
        <f t="shared" si="71"/>
        <v>0.54810542823295361</v>
      </c>
      <c r="AE22" s="18">
        <f t="shared" si="72"/>
        <v>0.18180542823295359</v>
      </c>
      <c r="AF22" s="20">
        <f t="shared" si="73"/>
        <v>1.5285617896892577E-4</v>
      </c>
      <c r="AG22" s="19">
        <f t="shared" si="74"/>
        <v>6.6603999550730181E-2</v>
      </c>
      <c r="AH22" s="19">
        <f t="shared" si="75"/>
        <v>1.4985899898914291E-3</v>
      </c>
      <c r="AI22" s="19">
        <f t="shared" si="76"/>
        <v>0.27341272549019607</v>
      </c>
      <c r="AJ22" s="25">
        <f t="shared" si="77"/>
        <v>22.549019607843135</v>
      </c>
      <c r="AK22" s="23"/>
      <c r="AL22" s="5">
        <f t="shared" si="78"/>
        <v>0.25</v>
      </c>
      <c r="AM22" s="6">
        <v>1.125</v>
      </c>
      <c r="AN22" s="6">
        <f t="shared" si="79"/>
        <v>5.6250000000000001E-2</v>
      </c>
      <c r="AO22" s="7">
        <v>246.5</v>
      </c>
      <c r="AP22" s="9">
        <v>0.28436699999999998</v>
      </c>
      <c r="AQ22" s="10">
        <f t="shared" si="80"/>
        <v>0.70096465499999994</v>
      </c>
      <c r="AR22" s="8">
        <v>441.49039801267577</v>
      </c>
      <c r="AS22" s="18">
        <f t="shared" si="81"/>
        <v>0.52801793279204312</v>
      </c>
      <c r="AT22" s="18">
        <f t="shared" si="82"/>
        <v>0.16171793279204311</v>
      </c>
      <c r="AU22" s="20">
        <f t="shared" si="83"/>
        <v>3.7012190809338767E-3</v>
      </c>
      <c r="AV22" s="19">
        <f t="shared" si="84"/>
        <v>6.5799450327713362</v>
      </c>
      <c r="AW22" s="19">
        <f t="shared" si="85"/>
        <v>0.14804876323735508</v>
      </c>
      <c r="AX22" s="19">
        <f t="shared" si="86"/>
        <v>28.038586199999997</v>
      </c>
      <c r="AY22" s="25">
        <f t="shared" si="87"/>
        <v>9860</v>
      </c>
      <c r="AZ22" s="23"/>
      <c r="BA22" s="5">
        <f t="shared" si="88"/>
        <v>0.25</v>
      </c>
      <c r="BB22" s="6">
        <v>1.125</v>
      </c>
      <c r="BC22" s="6">
        <f t="shared" si="89"/>
        <v>5.6250000000000001E-2</v>
      </c>
      <c r="BD22" s="14">
        <v>0</v>
      </c>
      <c r="BE22" s="9">
        <v>0</v>
      </c>
      <c r="BF22" s="10">
        <f t="shared" si="90"/>
        <v>0</v>
      </c>
      <c r="BG22" s="8">
        <v>0</v>
      </c>
      <c r="BH22" s="18">
        <f t="shared" si="91"/>
        <v>0.36630000000000001</v>
      </c>
      <c r="BI22" s="18">
        <f t="shared" si="92"/>
        <v>0</v>
      </c>
      <c r="BJ22" s="20">
        <f t="shared" si="93"/>
        <v>0</v>
      </c>
      <c r="BK22" s="19">
        <f t="shared" si="94"/>
        <v>0</v>
      </c>
      <c r="BL22" s="19">
        <f t="shared" si="95"/>
        <v>0</v>
      </c>
      <c r="BM22" s="19">
        <f t="shared" si="96"/>
        <v>0</v>
      </c>
      <c r="BN22" s="25">
        <f t="shared" si="97"/>
        <v>0</v>
      </c>
      <c r="BO22" s="23"/>
      <c r="BP22" s="5">
        <f t="shared" si="98"/>
        <v>1.1025</v>
      </c>
      <c r="BQ22" s="6">
        <v>4.9612499999999997</v>
      </c>
      <c r="BR22" s="6">
        <f t="shared" si="99"/>
        <v>0.24806249999999999</v>
      </c>
      <c r="BS22" s="7">
        <v>200.7</v>
      </c>
      <c r="BT22" s="9">
        <v>0.60963500000000004</v>
      </c>
      <c r="BU22" s="10">
        <f t="shared" si="100"/>
        <v>1.2235374450000001</v>
      </c>
      <c r="BV22" s="8">
        <v>1458.2121136715177</v>
      </c>
      <c r="BW22" s="18">
        <f t="shared" si="101"/>
        <v>0.90044309723787708</v>
      </c>
      <c r="BX22" s="18">
        <f t="shared" si="102"/>
        <v>0.53414309723787712</v>
      </c>
      <c r="BY22" s="20">
        <f t="shared" si="103"/>
        <v>1.1017258465623188E-2</v>
      </c>
      <c r="BZ22" s="19">
        <f t="shared" si="104"/>
        <v>4.441323644494104</v>
      </c>
      <c r="CA22" s="19">
        <f t="shared" si="105"/>
        <v>9.9929782001117351E-2</v>
      </c>
      <c r="CB22" s="19">
        <f t="shared" si="106"/>
        <v>11.09784530612245</v>
      </c>
      <c r="CC22" s="25">
        <f t="shared" si="107"/>
        <v>1820.408163265306</v>
      </c>
      <c r="CD22" s="23"/>
      <c r="CE22" s="23"/>
      <c r="CF22" s="19">
        <f t="shared" si="108"/>
        <v>6.6603999550730181E-2</v>
      </c>
      <c r="CG22" s="19">
        <f t="shared" si="109"/>
        <v>1.4985899898914291E-3</v>
      </c>
      <c r="CH22" s="19">
        <f t="shared" si="110"/>
        <v>0.27341272549019607</v>
      </c>
      <c r="CI22" s="19">
        <f t="shared" si="54"/>
        <v>0.27191413550030463</v>
      </c>
      <c r="CJ22" s="34">
        <f t="shared" si="55"/>
        <v>5.5112618074603563E-3</v>
      </c>
      <c r="CK22" s="19">
        <f t="shared" si="111"/>
        <v>22.549019607843135</v>
      </c>
      <c r="CL22" s="19">
        <v>0</v>
      </c>
      <c r="CM22" s="19">
        <f t="shared" ref="CM22:CM31" si="112">((CG22*1000000)/CK22)</f>
        <v>66.45920824735903</v>
      </c>
      <c r="CN22" s="23"/>
    </row>
    <row r="23" spans="2:92" x14ac:dyDescent="0.2">
      <c r="B23" s="5" t="s">
        <v>5</v>
      </c>
      <c r="C23" s="5" t="s">
        <v>25</v>
      </c>
      <c r="D23" s="5">
        <v>2</v>
      </c>
      <c r="E23" s="5">
        <v>1</v>
      </c>
      <c r="F23" s="28"/>
      <c r="G23" s="5">
        <f t="shared" si="58"/>
        <v>1.0400000000000003</v>
      </c>
      <c r="H23" s="6">
        <v>4.6800000000000006</v>
      </c>
      <c r="I23" s="6">
        <f t="shared" si="59"/>
        <v>0.23400000000000004</v>
      </c>
      <c r="J23" s="7">
        <v>177.9</v>
      </c>
      <c r="K23" s="9">
        <v>1.2443379999999999</v>
      </c>
      <c r="L23" s="10">
        <f t="shared" si="60"/>
        <v>2.2136773019999998</v>
      </c>
      <c r="M23" s="8">
        <v>761.12592916512983</v>
      </c>
      <c r="N23" s="18">
        <f t="shared" si="61"/>
        <v>0.64510042785318711</v>
      </c>
      <c r="O23" s="18">
        <f t="shared" si="62"/>
        <v>0.27880042785318709</v>
      </c>
      <c r="P23" s="20">
        <f t="shared" si="63"/>
        <v>1.4280441746490888E-2</v>
      </c>
      <c r="Q23" s="19">
        <f t="shared" si="64"/>
        <v>6.1027528831157625</v>
      </c>
      <c r="R23" s="19">
        <f t="shared" si="65"/>
        <v>0.13731193987010465</v>
      </c>
      <c r="S23" s="19">
        <f t="shared" si="66"/>
        <v>21.285358673076917</v>
      </c>
      <c r="T23" s="25">
        <f t="shared" si="67"/>
        <v>1710.5769230769226</v>
      </c>
      <c r="U23" s="23"/>
      <c r="V23" s="23"/>
      <c r="W23" s="5">
        <f t="shared" si="68"/>
        <v>1.0400000000000003</v>
      </c>
      <c r="X23" s="6">
        <v>4.6800000000000006</v>
      </c>
      <c r="Y23" s="6">
        <f t="shared" si="69"/>
        <v>0.23400000000000004</v>
      </c>
      <c r="Z23" s="7">
        <v>23.9</v>
      </c>
      <c r="AA23" s="13">
        <v>0.91090800000000005</v>
      </c>
      <c r="AB23" s="10">
        <f t="shared" si="70"/>
        <v>0.21770701200000001</v>
      </c>
      <c r="AC23" s="12">
        <v>556.93566637835374</v>
      </c>
      <c r="AD23" s="18">
        <f t="shared" si="71"/>
        <v>0.57030553459439104</v>
      </c>
      <c r="AE23" s="18">
        <f t="shared" si="72"/>
        <v>0.20400553459439102</v>
      </c>
      <c r="AF23" s="20">
        <f t="shared" si="73"/>
        <v>1.2415951386360751E-3</v>
      </c>
      <c r="AG23" s="19">
        <f t="shared" si="74"/>
        <v>0.53059621309233973</v>
      </c>
      <c r="AH23" s="19">
        <f t="shared" si="75"/>
        <v>1.1938414794577643E-2</v>
      </c>
      <c r="AI23" s="19">
        <f t="shared" si="76"/>
        <v>2.0933366538461531</v>
      </c>
      <c r="AJ23" s="25">
        <f t="shared" si="77"/>
        <v>229.80769230769224</v>
      </c>
      <c r="AK23" s="23"/>
      <c r="AL23" s="5">
        <f t="shared" si="78"/>
        <v>0.25</v>
      </c>
      <c r="AM23" s="6">
        <v>1.125</v>
      </c>
      <c r="AN23" s="6">
        <f t="shared" si="79"/>
        <v>5.6250000000000001E-2</v>
      </c>
      <c r="AO23" s="7">
        <v>682.2</v>
      </c>
      <c r="AP23" s="9">
        <v>0.22492200000000001</v>
      </c>
      <c r="AQ23" s="10">
        <f t="shared" si="80"/>
        <v>1.5344178840000002</v>
      </c>
      <c r="AR23" s="8">
        <v>273.09283620383025</v>
      </c>
      <c r="AS23" s="18">
        <f t="shared" si="81"/>
        <v>0.46633390590146306</v>
      </c>
      <c r="AT23" s="18">
        <f t="shared" si="82"/>
        <v>0.10003390590146305</v>
      </c>
      <c r="AU23" s="20">
        <f t="shared" si="83"/>
        <v>7.1555108513077816E-3</v>
      </c>
      <c r="AV23" s="19">
        <f t="shared" si="84"/>
        <v>12.720908180102722</v>
      </c>
      <c r="AW23" s="19">
        <f t="shared" si="85"/>
        <v>0.28622043405231123</v>
      </c>
      <c r="AX23" s="19">
        <f t="shared" si="86"/>
        <v>61.376715360000006</v>
      </c>
      <c r="AY23" s="25">
        <f t="shared" si="87"/>
        <v>27288</v>
      </c>
      <c r="AZ23" s="23"/>
      <c r="BA23" s="5">
        <f t="shared" si="88"/>
        <v>0.25</v>
      </c>
      <c r="BB23" s="6">
        <v>1.125</v>
      </c>
      <c r="BC23" s="6">
        <f t="shared" si="89"/>
        <v>5.6250000000000001E-2</v>
      </c>
      <c r="BD23" s="7">
        <v>1.8</v>
      </c>
      <c r="BE23" s="13">
        <v>0.39529399999999998</v>
      </c>
      <c r="BF23" s="10">
        <f t="shared" si="90"/>
        <v>7.1152919999999988E-3</v>
      </c>
      <c r="BG23" s="12">
        <v>1004.0922330821203</v>
      </c>
      <c r="BH23" s="18">
        <f t="shared" si="91"/>
        <v>0.73409898497798065</v>
      </c>
      <c r="BI23" s="18">
        <f t="shared" si="92"/>
        <v>0.36779898497798064</v>
      </c>
      <c r="BJ23" s="20">
        <f t="shared" si="93"/>
        <v>5.2233286350219448E-5</v>
      </c>
      <c r="BK23" s="19">
        <f t="shared" si="94"/>
        <v>9.2859175733723459E-2</v>
      </c>
      <c r="BL23" s="19">
        <f t="shared" si="95"/>
        <v>2.0893314540087779E-3</v>
      </c>
      <c r="BM23" s="19">
        <f t="shared" si="96"/>
        <v>0.28461167999999998</v>
      </c>
      <c r="BN23" s="25">
        <f t="shared" si="97"/>
        <v>72</v>
      </c>
      <c r="BO23" s="23"/>
      <c r="BP23" s="5">
        <f t="shared" si="98"/>
        <v>1.0400000000000003</v>
      </c>
      <c r="BQ23" s="6">
        <v>4.6800000000000006</v>
      </c>
      <c r="BR23" s="6">
        <f t="shared" si="99"/>
        <v>0.23400000000000004</v>
      </c>
      <c r="BS23" s="7">
        <v>237.7</v>
      </c>
      <c r="BT23" s="9">
        <v>0.57753200000000005</v>
      </c>
      <c r="BU23" s="10">
        <f t="shared" si="100"/>
        <v>1.372793564</v>
      </c>
      <c r="BV23" s="8">
        <v>910.14900856961845</v>
      </c>
      <c r="BW23" s="18">
        <f t="shared" si="101"/>
        <v>0.69968758183905122</v>
      </c>
      <c r="BX23" s="18">
        <f t="shared" si="102"/>
        <v>0.33338758183905121</v>
      </c>
      <c r="BY23" s="20">
        <f t="shared" si="103"/>
        <v>9.6052660915937286E-3</v>
      </c>
      <c r="BZ23" s="19">
        <f t="shared" si="104"/>
        <v>4.1048145690571483</v>
      </c>
      <c r="CA23" s="19">
        <f t="shared" si="105"/>
        <v>9.235832780378582E-2</v>
      </c>
      <c r="CB23" s="19">
        <f t="shared" si="106"/>
        <v>13.199938115384612</v>
      </c>
      <c r="CC23" s="25">
        <f t="shared" si="107"/>
        <v>2285.5769230769224</v>
      </c>
      <c r="CD23" s="23"/>
      <c r="CE23" s="23"/>
      <c r="CF23" s="19">
        <f t="shared" si="108"/>
        <v>0.62345538882606322</v>
      </c>
      <c r="CG23" s="19">
        <f t="shared" si="109"/>
        <v>1.4027746248586421E-2</v>
      </c>
      <c r="CH23" s="19">
        <f t="shared" si="110"/>
        <v>2.3779483338461529</v>
      </c>
      <c r="CI23" s="19">
        <f t="shared" si="54"/>
        <v>2.3639205875975664</v>
      </c>
      <c r="CJ23" s="34">
        <f t="shared" si="55"/>
        <v>5.9341021530857378E-3</v>
      </c>
      <c r="CK23" s="19">
        <f t="shared" si="111"/>
        <v>301.80769230769226</v>
      </c>
      <c r="CL23" s="19">
        <f t="shared" ref="CL23:CL31" si="113">(CG23*1000000)/BN23</f>
        <v>194.82980900814474</v>
      </c>
      <c r="CM23" s="19">
        <f t="shared" si="112"/>
        <v>46.479087863291326</v>
      </c>
      <c r="CN23" s="23"/>
    </row>
    <row r="24" spans="2:92" x14ac:dyDescent="0.2">
      <c r="B24" s="5" t="s">
        <v>13</v>
      </c>
      <c r="C24" s="5" t="s">
        <v>25</v>
      </c>
      <c r="D24" s="5">
        <v>2</v>
      </c>
      <c r="E24" s="5">
        <v>2</v>
      </c>
      <c r="F24" s="28"/>
      <c r="G24" s="5">
        <f t="shared" si="58"/>
        <v>0.99999999999999989</v>
      </c>
      <c r="H24" s="6">
        <v>4.4999999999999991</v>
      </c>
      <c r="I24" s="6">
        <f t="shared" si="59"/>
        <v>0.22499999999999998</v>
      </c>
      <c r="J24" s="7">
        <v>90.4</v>
      </c>
      <c r="K24" s="13">
        <v>1.0186900000000001</v>
      </c>
      <c r="L24" s="10">
        <f t="shared" si="60"/>
        <v>0.92089576000000006</v>
      </c>
      <c r="M24" s="12">
        <v>1208.9618104118811</v>
      </c>
      <c r="N24" s="18">
        <f t="shared" si="61"/>
        <v>0.80914271115387204</v>
      </c>
      <c r="O24" s="18">
        <f t="shared" si="62"/>
        <v>0.44284271115387203</v>
      </c>
      <c r="P24" s="20">
        <f t="shared" si="63"/>
        <v>7.4513609193650552E-3</v>
      </c>
      <c r="Q24" s="19">
        <f t="shared" si="64"/>
        <v>3.3117159641622469</v>
      </c>
      <c r="R24" s="19">
        <f t="shared" si="65"/>
        <v>7.4513609193650562E-2</v>
      </c>
      <c r="S24" s="19">
        <f t="shared" si="66"/>
        <v>9.2089576000000015</v>
      </c>
      <c r="T24" s="25">
        <f t="shared" si="67"/>
        <v>904.00000000000023</v>
      </c>
      <c r="U24" s="23"/>
      <c r="V24" s="23"/>
      <c r="W24" s="5">
        <f t="shared" si="68"/>
        <v>0.99999999999999989</v>
      </c>
      <c r="X24" s="6">
        <v>4.4999999999999991</v>
      </c>
      <c r="Y24" s="6">
        <f t="shared" si="69"/>
        <v>0.22499999999999998</v>
      </c>
      <c r="Z24" s="7">
        <v>31</v>
      </c>
      <c r="AA24" s="13">
        <v>0.78945699999999996</v>
      </c>
      <c r="AB24" s="10">
        <f t="shared" si="70"/>
        <v>0.24473167000000001</v>
      </c>
      <c r="AC24" s="12">
        <v>1072.7986770096543</v>
      </c>
      <c r="AD24" s="18">
        <f t="shared" si="71"/>
        <v>0.7592661553886364</v>
      </c>
      <c r="AE24" s="18">
        <f t="shared" si="72"/>
        <v>0.39296615538863638</v>
      </c>
      <c r="AF24" s="20">
        <f t="shared" si="73"/>
        <v>1.8581647418274049E-3</v>
      </c>
      <c r="AG24" s="19">
        <f t="shared" si="74"/>
        <v>0.82585099636773551</v>
      </c>
      <c r="AH24" s="19">
        <f t="shared" si="75"/>
        <v>1.8581647418274051E-2</v>
      </c>
      <c r="AI24" s="19">
        <f t="shared" si="76"/>
        <v>2.4473167000000005</v>
      </c>
      <c r="AJ24" s="25">
        <f t="shared" si="77"/>
        <v>310.00000000000006</v>
      </c>
      <c r="AK24" s="23"/>
      <c r="AL24" s="5">
        <f t="shared" si="78"/>
        <v>0.25</v>
      </c>
      <c r="AM24" s="6">
        <v>1.125</v>
      </c>
      <c r="AN24" s="6">
        <f t="shared" si="79"/>
        <v>5.6250000000000001E-2</v>
      </c>
      <c r="AO24" s="7">
        <v>355.9</v>
      </c>
      <c r="AP24" s="13">
        <v>0.28921999999999998</v>
      </c>
      <c r="AQ24" s="10">
        <f t="shared" si="80"/>
        <v>1.0293339799999999</v>
      </c>
      <c r="AR24" s="12">
        <v>645.49201698638524</v>
      </c>
      <c r="AS24" s="18">
        <f t="shared" si="81"/>
        <v>0.60274372582211289</v>
      </c>
      <c r="AT24" s="18">
        <f t="shared" si="82"/>
        <v>0.23644372582211287</v>
      </c>
      <c r="AU24" s="20">
        <f t="shared" si="83"/>
        <v>6.204245982205041E-3</v>
      </c>
      <c r="AV24" s="19">
        <f t="shared" si="84"/>
        <v>11.029770635031182</v>
      </c>
      <c r="AW24" s="19">
        <f t="shared" si="85"/>
        <v>0.24816983928820163</v>
      </c>
      <c r="AX24" s="19">
        <f t="shared" si="86"/>
        <v>41.173359199999993</v>
      </c>
      <c r="AY24" s="25">
        <f t="shared" si="87"/>
        <v>14236</v>
      </c>
      <c r="AZ24" s="23"/>
      <c r="BA24" s="5">
        <f t="shared" si="88"/>
        <v>0.25</v>
      </c>
      <c r="BB24" s="6">
        <v>1.125</v>
      </c>
      <c r="BC24" s="6">
        <f t="shared" si="89"/>
        <v>5.6250000000000001E-2</v>
      </c>
      <c r="BD24" s="15">
        <v>1</v>
      </c>
      <c r="BE24" s="9">
        <v>0.80383300000000002</v>
      </c>
      <c r="BF24" s="10">
        <f t="shared" si="90"/>
        <v>8.0383299999999998E-3</v>
      </c>
      <c r="BG24" s="8">
        <v>651.62608105555785</v>
      </c>
      <c r="BH24" s="18">
        <f t="shared" si="91"/>
        <v>0.60499063349065085</v>
      </c>
      <c r="BI24" s="18">
        <f t="shared" si="92"/>
        <v>0.23869063349065084</v>
      </c>
      <c r="BJ24" s="20">
        <f t="shared" si="93"/>
        <v>4.8631143589069036E-5</v>
      </c>
      <c r="BK24" s="19">
        <f t="shared" si="94"/>
        <v>8.6455366380567181E-2</v>
      </c>
      <c r="BL24" s="19">
        <f t="shared" si="95"/>
        <v>1.9452457435627615E-3</v>
      </c>
      <c r="BM24" s="19">
        <f t="shared" si="96"/>
        <v>0.32153319999999996</v>
      </c>
      <c r="BN24" s="25">
        <f t="shared" si="97"/>
        <v>40</v>
      </c>
      <c r="BO24" s="23"/>
      <c r="BP24" s="5">
        <f t="shared" si="98"/>
        <v>0.99999999999999989</v>
      </c>
      <c r="BQ24" s="6">
        <v>4.4999999999999991</v>
      </c>
      <c r="BR24" s="6">
        <f t="shared" si="99"/>
        <v>0.22499999999999998</v>
      </c>
      <c r="BS24" s="7">
        <v>156.80000000000001</v>
      </c>
      <c r="BT24" s="9">
        <v>0.54549700000000001</v>
      </c>
      <c r="BU24" s="10">
        <f t="shared" si="100"/>
        <v>0.85533929600000003</v>
      </c>
      <c r="BV24" s="8">
        <v>1386.8435812309483</v>
      </c>
      <c r="BW24" s="18">
        <f t="shared" si="101"/>
        <v>0.8743008038048965</v>
      </c>
      <c r="BX24" s="18">
        <f t="shared" si="102"/>
        <v>0.50800080380489643</v>
      </c>
      <c r="BY24" s="20">
        <f t="shared" si="103"/>
        <v>7.4782383401871431E-3</v>
      </c>
      <c r="BZ24" s="19">
        <f t="shared" si="104"/>
        <v>3.3236614845276193</v>
      </c>
      <c r="CA24" s="19">
        <f t="shared" si="105"/>
        <v>7.4782383401871447E-2</v>
      </c>
      <c r="CB24" s="19">
        <f t="shared" si="106"/>
        <v>8.5533929600000018</v>
      </c>
      <c r="CC24" s="25">
        <f t="shared" si="107"/>
        <v>1568.0000000000005</v>
      </c>
      <c r="CD24" s="23"/>
      <c r="CE24" s="23"/>
      <c r="CF24" s="19">
        <f t="shared" si="108"/>
        <v>0.91230636274830268</v>
      </c>
      <c r="CG24" s="19">
        <f t="shared" si="109"/>
        <v>2.0526893161836812E-2</v>
      </c>
      <c r="CH24" s="19">
        <f t="shared" si="110"/>
        <v>2.7688499000000002</v>
      </c>
      <c r="CI24" s="19">
        <f t="shared" si="54"/>
        <v>2.7483230068381634</v>
      </c>
      <c r="CJ24" s="34">
        <f t="shared" si="55"/>
        <v>7.4688794260221215E-3</v>
      </c>
      <c r="CK24" s="19">
        <f t="shared" si="111"/>
        <v>350.00000000000006</v>
      </c>
      <c r="CL24" s="19">
        <f t="shared" si="113"/>
        <v>513.17232904592026</v>
      </c>
      <c r="CM24" s="19">
        <f t="shared" si="112"/>
        <v>58.648266176676593</v>
      </c>
      <c r="CN24" s="23"/>
    </row>
    <row r="25" spans="2:92" x14ac:dyDescent="0.2">
      <c r="B25" s="5" t="s">
        <v>21</v>
      </c>
      <c r="C25" s="5" t="s">
        <v>25</v>
      </c>
      <c r="D25" s="5">
        <v>2</v>
      </c>
      <c r="E25" s="5">
        <v>3</v>
      </c>
      <c r="F25" s="28"/>
      <c r="G25" s="5">
        <f t="shared" si="58"/>
        <v>1.0815999999999999</v>
      </c>
      <c r="H25" s="6">
        <v>4.8671999999999995</v>
      </c>
      <c r="I25" s="6">
        <f t="shared" si="59"/>
        <v>0.24335999999999999</v>
      </c>
      <c r="J25" s="7">
        <v>113.3</v>
      </c>
      <c r="K25" s="13">
        <v>0.90561599999999998</v>
      </c>
      <c r="L25" s="10">
        <f t="shared" si="60"/>
        <v>1.026062928</v>
      </c>
      <c r="M25" s="12">
        <v>1267.0755380617559</v>
      </c>
      <c r="N25" s="18">
        <f t="shared" si="61"/>
        <v>0.83042976959202119</v>
      </c>
      <c r="O25" s="18">
        <f t="shared" si="62"/>
        <v>0.46412976959202118</v>
      </c>
      <c r="P25" s="20">
        <f t="shared" si="63"/>
        <v>8.5207320088595464E-3</v>
      </c>
      <c r="Q25" s="19">
        <f t="shared" si="64"/>
        <v>3.5012869858890316</v>
      </c>
      <c r="R25" s="19">
        <f t="shared" si="65"/>
        <v>7.8778957182503218E-2</v>
      </c>
      <c r="S25" s="19">
        <f t="shared" si="66"/>
        <v>9.4865285502958585</v>
      </c>
      <c r="T25" s="25">
        <f t="shared" si="67"/>
        <v>1047.5221893491125</v>
      </c>
      <c r="U25" s="23"/>
      <c r="V25" s="23"/>
      <c r="W25" s="5">
        <f t="shared" si="68"/>
        <v>1.0815999999999999</v>
      </c>
      <c r="X25" s="6">
        <v>4.8671999999999995</v>
      </c>
      <c r="Y25" s="6">
        <f t="shared" si="69"/>
        <v>0.24335999999999999</v>
      </c>
      <c r="Z25" s="7">
        <v>12</v>
      </c>
      <c r="AA25" s="13">
        <v>0.80064100000000005</v>
      </c>
      <c r="AB25" s="10">
        <f t="shared" si="70"/>
        <v>9.607692000000001E-2</v>
      </c>
      <c r="AC25" s="12">
        <v>1432.9380571727354</v>
      </c>
      <c r="AD25" s="18">
        <f t="shared" si="71"/>
        <v>0.89118521034237308</v>
      </c>
      <c r="AE25" s="18">
        <f t="shared" si="72"/>
        <v>0.52488521034237312</v>
      </c>
      <c r="AF25" s="20">
        <f t="shared" si="73"/>
        <v>8.5622330159247357E-4</v>
      </c>
      <c r="AG25" s="19">
        <f t="shared" si="74"/>
        <v>0.35183403254128598</v>
      </c>
      <c r="AH25" s="19">
        <f t="shared" si="75"/>
        <v>7.916265732178936E-3</v>
      </c>
      <c r="AI25" s="19">
        <f t="shared" si="76"/>
        <v>0.88828513313609481</v>
      </c>
      <c r="AJ25" s="25">
        <f t="shared" si="77"/>
        <v>110.94674556213018</v>
      </c>
      <c r="AK25" s="23"/>
      <c r="AL25" s="5">
        <f t="shared" si="78"/>
        <v>0.25</v>
      </c>
      <c r="AM25" s="6">
        <v>1.125</v>
      </c>
      <c r="AN25" s="6">
        <f t="shared" si="79"/>
        <v>5.6250000000000001E-2</v>
      </c>
      <c r="AO25" s="7">
        <v>480.4</v>
      </c>
      <c r="AP25" s="13">
        <v>0.24923699999999999</v>
      </c>
      <c r="AQ25" s="10">
        <f t="shared" si="80"/>
        <v>1.1973345479999999</v>
      </c>
      <c r="AR25" s="12">
        <v>453.96269275020802</v>
      </c>
      <c r="AS25" s="18">
        <f t="shared" si="81"/>
        <v>0.53258653435440129</v>
      </c>
      <c r="AT25" s="18">
        <f t="shared" si="82"/>
        <v>0.16628653435440127</v>
      </c>
      <c r="AU25" s="20">
        <f t="shared" si="83"/>
        <v>6.3768425738211353E-3</v>
      </c>
      <c r="AV25" s="19">
        <f t="shared" si="84"/>
        <v>11.336609020126462</v>
      </c>
      <c r="AW25" s="19">
        <f t="shared" si="85"/>
        <v>0.25507370295284543</v>
      </c>
      <c r="AX25" s="19">
        <f t="shared" si="86"/>
        <v>47.893381920000003</v>
      </c>
      <c r="AY25" s="25">
        <f t="shared" si="87"/>
        <v>19216</v>
      </c>
      <c r="AZ25" s="23"/>
      <c r="BA25" s="5">
        <f t="shared" si="88"/>
        <v>0.25</v>
      </c>
      <c r="BB25" s="6">
        <v>1.125</v>
      </c>
      <c r="BC25" s="6">
        <f t="shared" si="89"/>
        <v>5.6250000000000001E-2</v>
      </c>
      <c r="BD25" s="7">
        <v>6.5</v>
      </c>
      <c r="BE25" s="13">
        <v>0.61130200000000001</v>
      </c>
      <c r="BF25" s="10">
        <f t="shared" si="90"/>
        <v>3.973463E-2</v>
      </c>
      <c r="BG25" s="12">
        <v>982.39886959056048</v>
      </c>
      <c r="BH25" s="18">
        <f t="shared" si="91"/>
        <v>0.72615270593102232</v>
      </c>
      <c r="BI25" s="18">
        <f t="shared" si="92"/>
        <v>0.35985270593102231</v>
      </c>
      <c r="BJ25" s="20">
        <f t="shared" si="93"/>
        <v>2.8853409093667975E-4</v>
      </c>
      <c r="BK25" s="19">
        <f t="shared" si="94"/>
        <v>0.51294949499854181</v>
      </c>
      <c r="BL25" s="19">
        <f t="shared" si="95"/>
        <v>1.1541363637467191E-2</v>
      </c>
      <c r="BM25" s="19">
        <f t="shared" si="96"/>
        <v>1.5893851999999999</v>
      </c>
      <c r="BN25" s="25">
        <f t="shared" si="97"/>
        <v>260</v>
      </c>
      <c r="BO25" s="23"/>
      <c r="BP25" s="5">
        <f t="shared" si="98"/>
        <v>1.0815999999999999</v>
      </c>
      <c r="BQ25" s="6">
        <v>4.8671999999999995</v>
      </c>
      <c r="BR25" s="6">
        <f t="shared" si="99"/>
        <v>0.24335999999999999</v>
      </c>
      <c r="BS25" s="7">
        <v>179.2</v>
      </c>
      <c r="BT25" s="13">
        <v>0.53634800000000005</v>
      </c>
      <c r="BU25" s="10">
        <f t="shared" si="100"/>
        <v>0.96113561599999997</v>
      </c>
      <c r="BV25" s="12">
        <v>1427.9908657829806</v>
      </c>
      <c r="BW25" s="18">
        <f t="shared" si="101"/>
        <v>0.88937305413630585</v>
      </c>
      <c r="BX25" s="18">
        <f t="shared" si="102"/>
        <v>0.52307305413630578</v>
      </c>
      <c r="BY25" s="20">
        <f t="shared" si="103"/>
        <v>8.5480811824109968E-3</v>
      </c>
      <c r="BZ25" s="19">
        <f t="shared" si="104"/>
        <v>3.5125251407014288</v>
      </c>
      <c r="CA25" s="19">
        <f t="shared" si="105"/>
        <v>7.9031815665782143E-2</v>
      </c>
      <c r="CB25" s="19">
        <f t="shared" si="106"/>
        <v>8.8862390532544389</v>
      </c>
      <c r="CC25" s="25">
        <f t="shared" si="107"/>
        <v>1656.8047337278108</v>
      </c>
      <c r="CD25" s="23"/>
      <c r="CE25" s="23"/>
      <c r="CF25" s="19">
        <f t="shared" si="108"/>
        <v>0.86478352753982779</v>
      </c>
      <c r="CG25" s="19">
        <f t="shared" si="109"/>
        <v>1.9457629369646127E-2</v>
      </c>
      <c r="CH25" s="19">
        <f t="shared" si="110"/>
        <v>2.4776703331360945</v>
      </c>
      <c r="CI25" s="19">
        <f t="shared" si="54"/>
        <v>2.4582127037664483</v>
      </c>
      <c r="CJ25" s="34">
        <f t="shared" si="55"/>
        <v>7.9153562829747583E-3</v>
      </c>
      <c r="CK25" s="19">
        <f t="shared" si="111"/>
        <v>370.94674556213016</v>
      </c>
      <c r="CL25" s="19">
        <f t="shared" si="113"/>
        <v>74.837036037100475</v>
      </c>
      <c r="CM25" s="19">
        <f t="shared" si="112"/>
        <v>52.453969747490753</v>
      </c>
      <c r="CN25" s="23"/>
    </row>
    <row r="26" spans="2:92" x14ac:dyDescent="0.2">
      <c r="B26" s="5" t="s">
        <v>6</v>
      </c>
      <c r="C26" s="5" t="s">
        <v>25</v>
      </c>
      <c r="D26" s="5">
        <v>3</v>
      </c>
      <c r="E26" s="5">
        <v>1</v>
      </c>
      <c r="F26" s="28"/>
      <c r="G26" s="5">
        <f t="shared" si="58"/>
        <v>1.1025</v>
      </c>
      <c r="H26" s="6">
        <v>4.9612499999999997</v>
      </c>
      <c r="I26" s="6">
        <f t="shared" si="59"/>
        <v>0.24806249999999999</v>
      </c>
      <c r="J26" s="7">
        <v>174.6</v>
      </c>
      <c r="K26" s="13">
        <v>1.1291150000000001</v>
      </c>
      <c r="L26" s="10">
        <f t="shared" si="60"/>
        <v>1.9714347900000002</v>
      </c>
      <c r="M26" s="12">
        <v>679.93669146715138</v>
      </c>
      <c r="N26" s="18">
        <f t="shared" si="61"/>
        <v>0.61536081008441756</v>
      </c>
      <c r="O26" s="18">
        <f t="shared" si="62"/>
        <v>0.24906081008441755</v>
      </c>
      <c r="P26" s="20">
        <f t="shared" si="63"/>
        <v>1.2131437094030037E-2</v>
      </c>
      <c r="Q26" s="19">
        <f t="shared" si="64"/>
        <v>4.8904760268198695</v>
      </c>
      <c r="R26" s="19">
        <f t="shared" si="65"/>
        <v>0.11003571060344705</v>
      </c>
      <c r="S26" s="19">
        <f t="shared" si="66"/>
        <v>17.881494693877553</v>
      </c>
      <c r="T26" s="25">
        <f t="shared" si="67"/>
        <v>1583.6734693877549</v>
      </c>
      <c r="U26" s="23"/>
      <c r="V26" s="23"/>
      <c r="W26" s="5">
        <f t="shared" si="68"/>
        <v>1.1025</v>
      </c>
      <c r="X26" s="6">
        <v>4.9612499999999997</v>
      </c>
      <c r="Y26" s="6">
        <f t="shared" si="69"/>
        <v>0.24806249999999999</v>
      </c>
      <c r="Z26" s="7">
        <v>29.2</v>
      </c>
      <c r="AA26" s="13">
        <v>0.84742200000000001</v>
      </c>
      <c r="AB26" s="10">
        <f t="shared" si="70"/>
        <v>0.24744722399999997</v>
      </c>
      <c r="AC26" s="12">
        <v>859.9206280993327</v>
      </c>
      <c r="AD26" s="18">
        <f t="shared" si="71"/>
        <v>0.68128892607278557</v>
      </c>
      <c r="AE26" s="18">
        <f t="shared" si="72"/>
        <v>0.31498892607278556</v>
      </c>
      <c r="AF26" s="20">
        <f t="shared" si="73"/>
        <v>1.6858305349865199E-3</v>
      </c>
      <c r="AG26" s="19">
        <f t="shared" si="74"/>
        <v>0.67959910707443483</v>
      </c>
      <c r="AH26" s="19">
        <f t="shared" si="75"/>
        <v>1.5290979909174784E-2</v>
      </c>
      <c r="AI26" s="19">
        <f t="shared" si="76"/>
        <v>2.2444192653061221</v>
      </c>
      <c r="AJ26" s="25">
        <f t="shared" si="77"/>
        <v>264.8526077097506</v>
      </c>
      <c r="AK26" s="23"/>
      <c r="AL26" s="5">
        <f t="shared" si="78"/>
        <v>0.25</v>
      </c>
      <c r="AM26" s="6">
        <v>1.125</v>
      </c>
      <c r="AN26" s="6">
        <f t="shared" si="79"/>
        <v>5.6250000000000001E-2</v>
      </c>
      <c r="AO26" s="7">
        <v>336.7</v>
      </c>
      <c r="AP26" s="13">
        <v>0.25888499999999998</v>
      </c>
      <c r="AQ26" s="10">
        <f t="shared" si="80"/>
        <v>0.87166579499999985</v>
      </c>
      <c r="AR26" s="12">
        <v>532.1872124638254</v>
      </c>
      <c r="AS26" s="18">
        <f t="shared" si="81"/>
        <v>0.56124017592549924</v>
      </c>
      <c r="AT26" s="18">
        <f t="shared" si="82"/>
        <v>0.19494017592549923</v>
      </c>
      <c r="AU26" s="20">
        <f t="shared" si="83"/>
        <v>4.8921386413404008E-3</v>
      </c>
      <c r="AV26" s="19">
        <f t="shared" si="84"/>
        <v>8.6971353623829355</v>
      </c>
      <c r="AW26" s="19">
        <f t="shared" si="85"/>
        <v>0.19568554565361604</v>
      </c>
      <c r="AX26" s="19">
        <f t="shared" si="86"/>
        <v>34.866631799999993</v>
      </c>
      <c r="AY26" s="25">
        <f t="shared" si="87"/>
        <v>13468</v>
      </c>
      <c r="AZ26" s="23"/>
      <c r="BA26" s="5">
        <f t="shared" si="88"/>
        <v>0.25</v>
      </c>
      <c r="BB26" s="6">
        <v>1.125</v>
      </c>
      <c r="BC26" s="6">
        <f t="shared" si="89"/>
        <v>5.6250000000000001E-2</v>
      </c>
      <c r="BD26" s="7">
        <v>9.6</v>
      </c>
      <c r="BE26" s="13">
        <v>0.58269499999999996</v>
      </c>
      <c r="BF26" s="10">
        <f t="shared" si="90"/>
        <v>5.5938719999999997E-2</v>
      </c>
      <c r="BG26" s="12">
        <v>796.56640403354493</v>
      </c>
      <c r="BH26" s="18">
        <f t="shared" si="91"/>
        <v>0.65808227379748752</v>
      </c>
      <c r="BI26" s="18">
        <f t="shared" si="92"/>
        <v>0.2917822737974875</v>
      </c>
      <c r="BJ26" s="20">
        <f t="shared" si="93"/>
        <v>3.6812280050920994E-4</v>
      </c>
      <c r="BK26" s="19">
        <f t="shared" si="94"/>
        <v>0.65444053423859538</v>
      </c>
      <c r="BL26" s="19">
        <f t="shared" si="95"/>
        <v>1.4724912020368398E-2</v>
      </c>
      <c r="BM26" s="19">
        <f t="shared" si="96"/>
        <v>2.2375487999999999</v>
      </c>
      <c r="BN26" s="25">
        <f t="shared" si="97"/>
        <v>384</v>
      </c>
      <c r="BO26" s="23"/>
      <c r="BP26" s="5">
        <f t="shared" si="98"/>
        <v>1.1025</v>
      </c>
      <c r="BQ26" s="6">
        <v>4.9612499999999997</v>
      </c>
      <c r="BR26" s="6">
        <f t="shared" si="99"/>
        <v>0.24806249999999999</v>
      </c>
      <c r="BS26" s="7">
        <v>191.4</v>
      </c>
      <c r="BT26" s="9">
        <v>0.51368199999999997</v>
      </c>
      <c r="BU26" s="10">
        <f t="shared" si="100"/>
        <v>0.98318734799999996</v>
      </c>
      <c r="BV26" s="8">
        <v>849.89644168232098</v>
      </c>
      <c r="BW26" s="18">
        <f t="shared" si="101"/>
        <v>0.67761706658823428</v>
      </c>
      <c r="BX26" s="18">
        <f t="shared" si="102"/>
        <v>0.31131706658823427</v>
      </c>
      <c r="BY26" s="20">
        <f t="shared" si="103"/>
        <v>6.6622452665842545E-3</v>
      </c>
      <c r="BZ26" s="19">
        <f t="shared" si="104"/>
        <v>2.6857123775597902</v>
      </c>
      <c r="CA26" s="19">
        <f t="shared" si="105"/>
        <v>6.0428528495095273E-2</v>
      </c>
      <c r="CB26" s="19">
        <f t="shared" si="106"/>
        <v>8.9177990748299329</v>
      </c>
      <c r="CC26" s="25">
        <f t="shared" si="107"/>
        <v>1736.0544217687075</v>
      </c>
      <c r="CD26" s="23"/>
      <c r="CE26" s="23"/>
      <c r="CF26" s="19">
        <f t="shared" si="108"/>
        <v>1.3340396413130302</v>
      </c>
      <c r="CG26" s="19">
        <f t="shared" si="109"/>
        <v>3.0015891929543181E-2</v>
      </c>
      <c r="CH26" s="19">
        <f t="shared" si="110"/>
        <v>4.4819680653061216</v>
      </c>
      <c r="CI26" s="19">
        <f t="shared" si="54"/>
        <v>4.4519521733765783</v>
      </c>
      <c r="CJ26" s="34">
        <f t="shared" si="55"/>
        <v>6.7421865196673168E-3</v>
      </c>
      <c r="CK26" s="19">
        <f t="shared" si="111"/>
        <v>648.8526077097506</v>
      </c>
      <c r="CL26" s="19">
        <f t="shared" si="113"/>
        <v>78.166385233185366</v>
      </c>
      <c r="CM26" s="19">
        <f t="shared" si="112"/>
        <v>46.259954222099857</v>
      </c>
      <c r="CN26" s="23"/>
    </row>
    <row r="27" spans="2:92" x14ac:dyDescent="0.2">
      <c r="B27" s="5" t="s">
        <v>14</v>
      </c>
      <c r="C27" s="5" t="s">
        <v>25</v>
      </c>
      <c r="D27" s="5">
        <v>3</v>
      </c>
      <c r="E27" s="5">
        <v>2</v>
      </c>
      <c r="F27" s="28"/>
      <c r="G27" s="5">
        <f t="shared" si="58"/>
        <v>0.98009999999999986</v>
      </c>
      <c r="H27" s="6">
        <v>4.4104499999999991</v>
      </c>
      <c r="I27" s="6">
        <f t="shared" si="59"/>
        <v>0.22052249999999995</v>
      </c>
      <c r="J27" s="7">
        <v>129.5</v>
      </c>
      <c r="K27" s="13">
        <v>0.90478000000000003</v>
      </c>
      <c r="L27" s="10">
        <f t="shared" si="60"/>
        <v>1.1716901</v>
      </c>
      <c r="M27" s="12">
        <v>635.93406773005427</v>
      </c>
      <c r="N27" s="18">
        <f t="shared" si="61"/>
        <v>0.59924264900951885</v>
      </c>
      <c r="O27" s="18">
        <f t="shared" si="62"/>
        <v>0.23294264900951883</v>
      </c>
      <c r="P27" s="20">
        <f t="shared" si="63"/>
        <v>7.021266793422281E-3</v>
      </c>
      <c r="Q27" s="19">
        <f t="shared" si="64"/>
        <v>3.1839230887652197</v>
      </c>
      <c r="R27" s="19">
        <f t="shared" si="65"/>
        <v>7.1638269497217452E-2</v>
      </c>
      <c r="S27" s="19">
        <f t="shared" si="66"/>
        <v>11.954801550862157</v>
      </c>
      <c r="T27" s="25">
        <f t="shared" si="67"/>
        <v>1321.29374553617</v>
      </c>
      <c r="U27" s="23"/>
      <c r="V27" s="23"/>
      <c r="W27" s="5">
        <f t="shared" si="68"/>
        <v>0.98009999999999986</v>
      </c>
      <c r="X27" s="6">
        <v>4.4104499999999991</v>
      </c>
      <c r="Y27" s="6">
        <f t="shared" si="69"/>
        <v>0.22052249999999995</v>
      </c>
      <c r="Z27" s="7">
        <v>172.5</v>
      </c>
      <c r="AA27" s="13">
        <v>0.59263900000000003</v>
      </c>
      <c r="AB27" s="10">
        <f t="shared" si="70"/>
        <v>1.0223022749999999</v>
      </c>
      <c r="AC27" s="12">
        <v>1343.8211260439637</v>
      </c>
      <c r="AD27" s="18">
        <f t="shared" si="71"/>
        <v>0.85854167846990403</v>
      </c>
      <c r="AE27" s="18">
        <f t="shared" si="72"/>
        <v>0.49224167846990402</v>
      </c>
      <c r="AF27" s="20">
        <f t="shared" si="73"/>
        <v>8.776891110821014E-3</v>
      </c>
      <c r="AG27" s="19">
        <f t="shared" si="74"/>
        <v>3.9800433564924282</v>
      </c>
      <c r="AH27" s="19">
        <f t="shared" si="75"/>
        <v>8.9550975521079629E-2</v>
      </c>
      <c r="AI27" s="19">
        <f t="shared" si="76"/>
        <v>10.430591521273341</v>
      </c>
      <c r="AJ27" s="25">
        <f t="shared" si="77"/>
        <v>1760.024487297215</v>
      </c>
      <c r="AK27" s="23"/>
      <c r="AL27" s="5">
        <f t="shared" si="78"/>
        <v>0.25</v>
      </c>
      <c r="AM27" s="6">
        <v>1.125</v>
      </c>
      <c r="AN27" s="6">
        <f t="shared" si="79"/>
        <v>5.6250000000000001E-2</v>
      </c>
      <c r="AO27" s="7">
        <v>678.6</v>
      </c>
      <c r="AP27" s="13">
        <v>0.24358199999999999</v>
      </c>
      <c r="AQ27" s="10">
        <f t="shared" si="80"/>
        <v>1.652947452</v>
      </c>
      <c r="AR27" s="12">
        <v>326.88357205619292</v>
      </c>
      <c r="AS27" s="18">
        <f t="shared" si="81"/>
        <v>0.4860374524441835</v>
      </c>
      <c r="AT27" s="18">
        <f t="shared" si="82"/>
        <v>0.11973745244418349</v>
      </c>
      <c r="AU27" s="20">
        <f t="shared" si="83"/>
        <v>8.0339436859418432E-3</v>
      </c>
      <c r="AV27" s="19">
        <f t="shared" si="84"/>
        <v>14.2825665527855</v>
      </c>
      <c r="AW27" s="19">
        <f t="shared" si="85"/>
        <v>0.3213577474376737</v>
      </c>
      <c r="AX27" s="19">
        <f t="shared" si="86"/>
        <v>66.117898080000003</v>
      </c>
      <c r="AY27" s="25">
        <f t="shared" si="87"/>
        <v>27144</v>
      </c>
      <c r="AZ27" s="23"/>
      <c r="BA27" s="5">
        <f t="shared" si="88"/>
        <v>0.25</v>
      </c>
      <c r="BB27" s="6">
        <v>1.125</v>
      </c>
      <c r="BC27" s="6">
        <f t="shared" si="89"/>
        <v>5.6250000000000001E-2</v>
      </c>
      <c r="BD27" s="7">
        <v>17.7</v>
      </c>
      <c r="BE27" s="9">
        <v>0.69175799999999998</v>
      </c>
      <c r="BF27" s="10">
        <f t="shared" si="90"/>
        <v>0.12244116599999999</v>
      </c>
      <c r="BG27" s="8">
        <v>1168.4156422032297</v>
      </c>
      <c r="BH27" s="18">
        <f t="shared" si="91"/>
        <v>0.79429064973904306</v>
      </c>
      <c r="BI27" s="18">
        <f t="shared" si="92"/>
        <v>0.42799064973904305</v>
      </c>
      <c r="BJ27" s="20">
        <f t="shared" si="93"/>
        <v>9.7253873296946009E-4</v>
      </c>
      <c r="BK27" s="19">
        <f t="shared" si="94"/>
        <v>1.7289577475012623</v>
      </c>
      <c r="BL27" s="19">
        <f t="shared" si="95"/>
        <v>3.89015493187784E-2</v>
      </c>
      <c r="BM27" s="19">
        <f t="shared" si="96"/>
        <v>4.8976466399999996</v>
      </c>
      <c r="BN27" s="25">
        <f t="shared" si="97"/>
        <v>708</v>
      </c>
      <c r="BO27" s="23"/>
      <c r="BP27" s="5">
        <f t="shared" si="98"/>
        <v>0.98009999999999986</v>
      </c>
      <c r="BQ27" s="6">
        <v>4.4104499999999991</v>
      </c>
      <c r="BR27" s="6">
        <f t="shared" si="99"/>
        <v>0.22052249999999995</v>
      </c>
      <c r="BS27" s="7">
        <v>121.2</v>
      </c>
      <c r="BT27" s="13">
        <v>0.525671</v>
      </c>
      <c r="BU27" s="10">
        <f t="shared" si="100"/>
        <v>0.63711325200000002</v>
      </c>
      <c r="BV27" s="12">
        <v>784.15717298392008</v>
      </c>
      <c r="BW27" s="18">
        <f t="shared" si="101"/>
        <v>0.65353677246400999</v>
      </c>
      <c r="BX27" s="18">
        <f t="shared" si="102"/>
        <v>0.28723677246400997</v>
      </c>
      <c r="BY27" s="20">
        <f t="shared" si="103"/>
        <v>4.1637693840612952E-3</v>
      </c>
      <c r="BZ27" s="19">
        <f t="shared" si="104"/>
        <v>1.8881381192673292</v>
      </c>
      <c r="CA27" s="19">
        <f t="shared" si="105"/>
        <v>4.248310768351491E-2</v>
      </c>
      <c r="CB27" s="19">
        <f t="shared" si="106"/>
        <v>6.5004923171105</v>
      </c>
      <c r="CC27" s="25">
        <f t="shared" si="107"/>
        <v>1236.6085093357824</v>
      </c>
      <c r="CD27" s="23"/>
      <c r="CE27" s="23"/>
      <c r="CF27" s="19">
        <f t="shared" si="108"/>
        <v>5.7090011039936908</v>
      </c>
      <c r="CG27" s="19">
        <f t="shared" si="109"/>
        <v>0.12845252483985803</v>
      </c>
      <c r="CH27" s="19">
        <f t="shared" si="110"/>
        <v>15.32823816127334</v>
      </c>
      <c r="CI27" s="19">
        <f t="shared" si="54"/>
        <v>15.199785636433482</v>
      </c>
      <c r="CJ27" s="34">
        <f t="shared" si="55"/>
        <v>8.4509431851433978E-3</v>
      </c>
      <c r="CK27" s="19">
        <f t="shared" si="111"/>
        <v>2468.0244872972153</v>
      </c>
      <c r="CL27" s="19">
        <f t="shared" si="113"/>
        <v>181.43011983030794</v>
      </c>
      <c r="CM27" s="19">
        <f t="shared" si="112"/>
        <v>52.04669787556648</v>
      </c>
      <c r="CN27" s="23"/>
    </row>
    <row r="28" spans="2:92" x14ac:dyDescent="0.2">
      <c r="B28" s="5" t="s">
        <v>22</v>
      </c>
      <c r="C28" s="5" t="s">
        <v>25</v>
      </c>
      <c r="D28" s="5">
        <v>3</v>
      </c>
      <c r="E28" s="5">
        <v>3</v>
      </c>
      <c r="F28" s="28"/>
      <c r="G28" s="5">
        <f t="shared" si="58"/>
        <v>1.0387999999999999</v>
      </c>
      <c r="H28" s="6">
        <v>4.674599999999999</v>
      </c>
      <c r="I28" s="6">
        <f t="shared" si="59"/>
        <v>0.23372999999999997</v>
      </c>
      <c r="J28" s="7">
        <v>95.2</v>
      </c>
      <c r="K28" s="13">
        <v>0.87699199999999999</v>
      </c>
      <c r="L28" s="10">
        <f t="shared" si="60"/>
        <v>0.8348963840000001</v>
      </c>
      <c r="M28" s="12">
        <v>1383.3668757469738</v>
      </c>
      <c r="N28" s="18">
        <f t="shared" si="61"/>
        <v>0.87302728658611661</v>
      </c>
      <c r="O28" s="18">
        <f t="shared" si="62"/>
        <v>0.50672728658611654</v>
      </c>
      <c r="P28" s="20">
        <f t="shared" si="63"/>
        <v>7.2888732470408057E-3</v>
      </c>
      <c r="Q28" s="19">
        <f t="shared" si="64"/>
        <v>3.1185013678350262</v>
      </c>
      <c r="R28" s="19">
        <f t="shared" si="65"/>
        <v>7.0166280776288087E-2</v>
      </c>
      <c r="S28" s="19">
        <f t="shared" si="66"/>
        <v>8.0371234501347715</v>
      </c>
      <c r="T28" s="25">
        <f t="shared" si="67"/>
        <v>916.44204851752022</v>
      </c>
      <c r="U28" s="23"/>
      <c r="V28" s="23"/>
      <c r="W28" s="5">
        <f t="shared" si="68"/>
        <v>1.0387999999999999</v>
      </c>
      <c r="X28" s="6">
        <v>4.674599999999999</v>
      </c>
      <c r="Y28" s="6">
        <f t="shared" si="69"/>
        <v>0.23372999999999997</v>
      </c>
      <c r="Z28" s="7">
        <v>25.7</v>
      </c>
      <c r="AA28" s="9">
        <v>1.1590800000000001</v>
      </c>
      <c r="AB28" s="10">
        <f t="shared" si="70"/>
        <v>0.29788356000000005</v>
      </c>
      <c r="AC28" s="8">
        <v>4.7703612610503621</v>
      </c>
      <c r="AD28" s="18">
        <f t="shared" si="71"/>
        <v>0.36804738332992276</v>
      </c>
      <c r="AE28" s="18">
        <f t="shared" si="72"/>
        <v>1.747383329922747E-3</v>
      </c>
      <c r="AF28" s="20">
        <f t="shared" si="73"/>
        <v>1.0963526479500206E-3</v>
      </c>
      <c r="AG28" s="19">
        <f t="shared" si="74"/>
        <v>0.46906800494160816</v>
      </c>
      <c r="AH28" s="19">
        <f t="shared" si="75"/>
        <v>1.0554030111186182E-2</v>
      </c>
      <c r="AI28" s="19">
        <f t="shared" si="76"/>
        <v>2.8675737389295346</v>
      </c>
      <c r="AJ28" s="25">
        <f t="shared" si="77"/>
        <v>247.40084713130534</v>
      </c>
      <c r="AK28" s="23"/>
      <c r="AL28" s="5">
        <f t="shared" si="78"/>
        <v>0.25</v>
      </c>
      <c r="AM28" s="6">
        <v>1.125</v>
      </c>
      <c r="AN28" s="6">
        <f t="shared" si="79"/>
        <v>5.6250000000000001E-2</v>
      </c>
      <c r="AO28" s="7">
        <v>239</v>
      </c>
      <c r="AP28" s="13">
        <v>0.25733099999999998</v>
      </c>
      <c r="AQ28" s="10">
        <f t="shared" si="80"/>
        <v>0.61502108999999994</v>
      </c>
      <c r="AR28" s="12">
        <v>373.23432898562055</v>
      </c>
      <c r="AS28" s="18">
        <f t="shared" si="81"/>
        <v>0.50301573470743288</v>
      </c>
      <c r="AT28" s="18">
        <f t="shared" si="82"/>
        <v>0.13671573470743287</v>
      </c>
      <c r="AU28" s="20">
        <f t="shared" si="83"/>
        <v>3.0936528544691618E-3</v>
      </c>
      <c r="AV28" s="19">
        <f t="shared" si="84"/>
        <v>5.4998272968340656</v>
      </c>
      <c r="AW28" s="19">
        <f t="shared" si="85"/>
        <v>0.12374611417876648</v>
      </c>
      <c r="AX28" s="19">
        <f t="shared" si="86"/>
        <v>24.600843599999997</v>
      </c>
      <c r="AY28" s="25">
        <f t="shared" si="87"/>
        <v>9560</v>
      </c>
      <c r="AZ28" s="23"/>
      <c r="BA28" s="5">
        <f t="shared" si="88"/>
        <v>0.25</v>
      </c>
      <c r="BB28" s="6">
        <v>1.125</v>
      </c>
      <c r="BC28" s="6">
        <f t="shared" si="89"/>
        <v>5.6250000000000001E-2</v>
      </c>
      <c r="BD28" s="7">
        <v>7.4</v>
      </c>
      <c r="BE28" s="13">
        <v>0.55425599999999997</v>
      </c>
      <c r="BF28" s="10">
        <f t="shared" si="90"/>
        <v>4.1014943999999998E-2</v>
      </c>
      <c r="BG28" s="12">
        <v>1623.18393951955</v>
      </c>
      <c r="BH28" s="18">
        <f t="shared" si="91"/>
        <v>0.9608722770460113</v>
      </c>
      <c r="BI28" s="18">
        <f t="shared" si="92"/>
        <v>0.59457227704601134</v>
      </c>
      <c r="BJ28" s="20">
        <f t="shared" si="93"/>
        <v>3.9410122634194638E-4</v>
      </c>
      <c r="BK28" s="19">
        <f t="shared" si="94"/>
        <v>0.70062440238568247</v>
      </c>
      <c r="BL28" s="19">
        <f t="shared" si="95"/>
        <v>1.5764049053677856E-2</v>
      </c>
      <c r="BM28" s="19">
        <f t="shared" si="96"/>
        <v>1.6405977599999999</v>
      </c>
      <c r="BN28" s="25">
        <f t="shared" si="97"/>
        <v>296</v>
      </c>
      <c r="BO28" s="23"/>
      <c r="BP28" s="5">
        <f t="shared" si="98"/>
        <v>1.0387999999999999</v>
      </c>
      <c r="BQ28" s="6">
        <v>4.674599999999999</v>
      </c>
      <c r="BR28" s="6">
        <f t="shared" si="99"/>
        <v>0.23372999999999997</v>
      </c>
      <c r="BS28" s="7">
        <v>134.30000000000001</v>
      </c>
      <c r="BT28" s="13">
        <v>0.53220400000000001</v>
      </c>
      <c r="BU28" s="10">
        <f t="shared" si="100"/>
        <v>0.71474997200000012</v>
      </c>
      <c r="BV28" s="12">
        <v>1569.5595984584361</v>
      </c>
      <c r="BW28" s="18">
        <f t="shared" si="101"/>
        <v>0.94122968091532522</v>
      </c>
      <c r="BX28" s="18">
        <f t="shared" si="102"/>
        <v>0.57492968091532526</v>
      </c>
      <c r="BY28" s="20">
        <f t="shared" si="103"/>
        <v>6.7274388807979776E-3</v>
      </c>
      <c r="BZ28" s="19">
        <f t="shared" si="104"/>
        <v>2.878294990287074</v>
      </c>
      <c r="CA28" s="19">
        <f t="shared" si="105"/>
        <v>6.4761637281459158E-2</v>
      </c>
      <c r="CB28" s="19">
        <f t="shared" si="106"/>
        <v>6.8805349634193318</v>
      </c>
      <c r="CC28" s="25">
        <f t="shared" si="107"/>
        <v>1292.8378898729302</v>
      </c>
      <c r="CD28" s="23"/>
      <c r="CE28" s="23"/>
      <c r="CF28" s="19">
        <f t="shared" si="108"/>
        <v>1.1696924073272905</v>
      </c>
      <c r="CG28" s="19">
        <f t="shared" si="109"/>
        <v>2.631807916486404E-2</v>
      </c>
      <c r="CH28" s="19">
        <f t="shared" si="110"/>
        <v>4.5081714989295349</v>
      </c>
      <c r="CI28" s="19">
        <f t="shared" si="54"/>
        <v>4.4818534197646711</v>
      </c>
      <c r="CJ28" s="34">
        <f t="shared" si="55"/>
        <v>5.8721418796971554E-3</v>
      </c>
      <c r="CK28" s="19">
        <f t="shared" si="111"/>
        <v>543.40084713130534</v>
      </c>
      <c r="CL28" s="19">
        <f t="shared" si="113"/>
        <v>88.912429611027164</v>
      </c>
      <c r="CM28" s="19">
        <f t="shared" si="112"/>
        <v>48.432164402762957</v>
      </c>
      <c r="CN28" s="23"/>
    </row>
    <row r="29" spans="2:92" x14ac:dyDescent="0.2">
      <c r="B29" s="5" t="s">
        <v>7</v>
      </c>
      <c r="C29" s="5" t="s">
        <v>25</v>
      </c>
      <c r="D29" s="5">
        <v>4</v>
      </c>
      <c r="E29" s="5">
        <v>1</v>
      </c>
      <c r="F29" s="28"/>
      <c r="G29" s="5">
        <f t="shared" si="58"/>
        <v>1.02</v>
      </c>
      <c r="H29" s="6">
        <v>4.59</v>
      </c>
      <c r="I29" s="6">
        <f t="shared" si="59"/>
        <v>0.22950000000000001</v>
      </c>
      <c r="J29" s="7">
        <v>88.4</v>
      </c>
      <c r="K29" s="13">
        <v>1.165063</v>
      </c>
      <c r="L29" s="10">
        <f t="shared" si="60"/>
        <v>1.0299156920000001</v>
      </c>
      <c r="M29" s="12">
        <v>483.59896020536877</v>
      </c>
      <c r="N29" s="18">
        <f t="shared" si="61"/>
        <v>0.54344229912322661</v>
      </c>
      <c r="O29" s="18">
        <f t="shared" si="62"/>
        <v>0.1771422991232266</v>
      </c>
      <c r="P29" s="20">
        <f t="shared" si="63"/>
        <v>5.5969975156356898E-3</v>
      </c>
      <c r="Q29" s="19">
        <f t="shared" si="64"/>
        <v>2.4387788739153331</v>
      </c>
      <c r="R29" s="19">
        <f t="shared" si="65"/>
        <v>5.4872524663094994E-2</v>
      </c>
      <c r="S29" s="19">
        <f t="shared" si="66"/>
        <v>10.097212666666668</v>
      </c>
      <c r="T29" s="25">
        <f t="shared" si="67"/>
        <v>866.66666666666674</v>
      </c>
      <c r="U29" s="23"/>
      <c r="V29" s="23"/>
      <c r="W29" s="5">
        <f t="shared" si="68"/>
        <v>1.02</v>
      </c>
      <c r="X29" s="6">
        <v>4.59</v>
      </c>
      <c r="Y29" s="6">
        <f t="shared" si="69"/>
        <v>0.22950000000000001</v>
      </c>
      <c r="Z29" s="7">
        <v>82.8</v>
      </c>
      <c r="AA29" s="13">
        <v>0.87185100000000004</v>
      </c>
      <c r="AB29" s="10">
        <f t="shared" si="70"/>
        <v>0.72189262799999998</v>
      </c>
      <c r="AC29" s="12">
        <v>671.69931754809932</v>
      </c>
      <c r="AD29" s="18">
        <f t="shared" si="71"/>
        <v>0.61234346001786877</v>
      </c>
      <c r="AE29" s="18">
        <f t="shared" si="72"/>
        <v>0.24604346001786875</v>
      </c>
      <c r="AF29" s="20">
        <f t="shared" si="73"/>
        <v>4.4204622959091219E-3</v>
      </c>
      <c r="AG29" s="19">
        <f t="shared" si="74"/>
        <v>1.9261273620519048</v>
      </c>
      <c r="AH29" s="19">
        <f t="shared" si="75"/>
        <v>4.3337865646167859E-2</v>
      </c>
      <c r="AI29" s="19">
        <f t="shared" si="76"/>
        <v>7.077378705882353</v>
      </c>
      <c r="AJ29" s="25">
        <f t="shared" si="77"/>
        <v>811.76470588235293</v>
      </c>
      <c r="AK29" s="23"/>
      <c r="AL29" s="5">
        <f t="shared" si="78"/>
        <v>0.25</v>
      </c>
      <c r="AM29" s="6">
        <v>1.125</v>
      </c>
      <c r="AN29" s="6">
        <f t="shared" si="79"/>
        <v>5.6250000000000001E-2</v>
      </c>
      <c r="AO29" s="7">
        <v>295.10000000000002</v>
      </c>
      <c r="AP29" s="13">
        <v>0.21373200000000001</v>
      </c>
      <c r="AQ29" s="10">
        <f t="shared" si="80"/>
        <v>0.63072313199999996</v>
      </c>
      <c r="AR29" s="12">
        <v>715.81015057197851</v>
      </c>
      <c r="AS29" s="18">
        <f t="shared" si="81"/>
        <v>0.62850125815451574</v>
      </c>
      <c r="AT29" s="18">
        <f t="shared" si="82"/>
        <v>0.26220125815451573</v>
      </c>
      <c r="AU29" s="20">
        <f t="shared" si="83"/>
        <v>3.9641028200915664E-3</v>
      </c>
      <c r="AV29" s="19">
        <f t="shared" si="84"/>
        <v>7.0472939023850074</v>
      </c>
      <c r="AW29" s="19">
        <f t="shared" si="85"/>
        <v>0.15856411280366264</v>
      </c>
      <c r="AX29" s="19">
        <f t="shared" si="86"/>
        <v>25.228925279999999</v>
      </c>
      <c r="AY29" s="25">
        <f t="shared" si="87"/>
        <v>11804</v>
      </c>
      <c r="AZ29" s="23"/>
      <c r="BA29" s="5">
        <f t="shared" si="88"/>
        <v>0.25</v>
      </c>
      <c r="BB29" s="6">
        <v>1.125</v>
      </c>
      <c r="BC29" s="6">
        <f t="shared" si="89"/>
        <v>5.6250000000000001E-2</v>
      </c>
      <c r="BD29" s="7">
        <v>32.299999999999997</v>
      </c>
      <c r="BE29" s="9">
        <v>0.67063300000000003</v>
      </c>
      <c r="BF29" s="10">
        <f t="shared" si="90"/>
        <v>0.21661445899999998</v>
      </c>
      <c r="BG29" s="8">
        <v>1060.1510206458836</v>
      </c>
      <c r="BH29" s="18">
        <f t="shared" si="91"/>
        <v>0.75463331886258711</v>
      </c>
      <c r="BI29" s="18">
        <f t="shared" si="92"/>
        <v>0.3883333188625871</v>
      </c>
      <c r="BJ29" s="20">
        <f t="shared" si="93"/>
        <v>1.6346448810879381E-3</v>
      </c>
      <c r="BK29" s="19">
        <f t="shared" si="94"/>
        <v>2.9060353441563342</v>
      </c>
      <c r="BL29" s="19">
        <f t="shared" si="95"/>
        <v>6.5385795243517522E-2</v>
      </c>
      <c r="BM29" s="19">
        <f t="shared" si="96"/>
        <v>8.6645783600000001</v>
      </c>
      <c r="BN29" s="25">
        <f t="shared" si="97"/>
        <v>1292</v>
      </c>
      <c r="BO29" s="23"/>
      <c r="BP29" s="5">
        <f t="shared" si="98"/>
        <v>1.02</v>
      </c>
      <c r="BQ29" s="6">
        <v>4.59</v>
      </c>
      <c r="BR29" s="6">
        <f t="shared" si="99"/>
        <v>0.22950000000000001</v>
      </c>
      <c r="BS29" s="7">
        <v>85.5</v>
      </c>
      <c r="BT29" s="13">
        <v>0.58862099999999995</v>
      </c>
      <c r="BU29" s="10">
        <f t="shared" si="100"/>
        <v>0.50327095499999996</v>
      </c>
      <c r="BV29" s="12">
        <v>543.88418975303978</v>
      </c>
      <c r="BW29" s="18">
        <f t="shared" si="101"/>
        <v>0.5655247787065385</v>
      </c>
      <c r="BX29" s="18">
        <f t="shared" si="102"/>
        <v>0.19922477870653849</v>
      </c>
      <c r="BY29" s="20">
        <f t="shared" si="103"/>
        <v>2.8461219545580329E-3</v>
      </c>
      <c r="BZ29" s="19">
        <f t="shared" si="104"/>
        <v>1.2401402852104719</v>
      </c>
      <c r="CA29" s="19">
        <f t="shared" si="105"/>
        <v>2.7903156417235616E-2</v>
      </c>
      <c r="CB29" s="19">
        <f t="shared" si="106"/>
        <v>4.9340289705882352</v>
      </c>
      <c r="CC29" s="25">
        <f t="shared" si="107"/>
        <v>838.23529411764707</v>
      </c>
      <c r="CD29" s="23"/>
      <c r="CE29" s="23"/>
      <c r="CF29" s="19">
        <f t="shared" si="108"/>
        <v>4.8321627062082388</v>
      </c>
      <c r="CG29" s="19">
        <f t="shared" si="109"/>
        <v>0.10872366088968538</v>
      </c>
      <c r="CH29" s="19">
        <f t="shared" si="110"/>
        <v>15.741957065882353</v>
      </c>
      <c r="CI29" s="19">
        <f t="shared" si="54"/>
        <v>15.633233404992668</v>
      </c>
      <c r="CJ29" s="34">
        <f t="shared" si="55"/>
        <v>6.9546496283336449E-3</v>
      </c>
      <c r="CK29" s="19">
        <f t="shared" si="111"/>
        <v>2103.7647058823532</v>
      </c>
      <c r="CL29" s="19">
        <f t="shared" si="113"/>
        <v>84.151440317093957</v>
      </c>
      <c r="CM29" s="19">
        <f t="shared" si="112"/>
        <v>51.680523295063509</v>
      </c>
      <c r="CN29" s="23"/>
    </row>
    <row r="30" spans="2:92" x14ac:dyDescent="0.2">
      <c r="B30" s="5" t="s">
        <v>15</v>
      </c>
      <c r="C30" s="5" t="s">
        <v>25</v>
      </c>
      <c r="D30" s="5">
        <v>4</v>
      </c>
      <c r="E30" s="5">
        <v>2</v>
      </c>
      <c r="F30" s="28"/>
      <c r="G30" s="5">
        <f t="shared" si="58"/>
        <v>1.0605</v>
      </c>
      <c r="H30" s="6">
        <v>4.7722499999999997</v>
      </c>
      <c r="I30" s="6">
        <f t="shared" si="59"/>
        <v>0.23861250000000001</v>
      </c>
      <c r="J30" s="7">
        <v>103.1</v>
      </c>
      <c r="K30" s="13">
        <v>0.83405099999999999</v>
      </c>
      <c r="L30" s="10">
        <f t="shared" si="60"/>
        <v>0.85990658100000006</v>
      </c>
      <c r="M30" s="12">
        <v>996.95892426698492</v>
      </c>
      <c r="N30" s="18">
        <f t="shared" si="61"/>
        <v>0.73148605395899657</v>
      </c>
      <c r="O30" s="18">
        <f t="shared" si="62"/>
        <v>0.36518605395899656</v>
      </c>
      <c r="P30" s="20">
        <f t="shared" si="63"/>
        <v>6.2900967170906232E-3</v>
      </c>
      <c r="Q30" s="19">
        <f t="shared" si="64"/>
        <v>2.6361136642424952</v>
      </c>
      <c r="R30" s="19">
        <f t="shared" si="65"/>
        <v>5.9312557445456139E-2</v>
      </c>
      <c r="S30" s="19">
        <f t="shared" si="66"/>
        <v>8.108501471004244</v>
      </c>
      <c r="T30" s="25">
        <f t="shared" si="67"/>
        <v>972.18293257897221</v>
      </c>
      <c r="U30" s="23"/>
      <c r="V30" s="23"/>
      <c r="W30" s="5">
        <f t="shared" si="68"/>
        <v>1.0605</v>
      </c>
      <c r="X30" s="6">
        <v>4.7722499999999997</v>
      </c>
      <c r="Y30" s="6">
        <f t="shared" si="69"/>
        <v>0.23861250000000001</v>
      </c>
      <c r="Z30" s="7">
        <v>129.19999999999999</v>
      </c>
      <c r="AA30" s="9">
        <v>0.59052199999999999</v>
      </c>
      <c r="AB30" s="10">
        <f t="shared" si="70"/>
        <v>0.76295442399999991</v>
      </c>
      <c r="AC30" s="8">
        <v>1543.7314053687517</v>
      </c>
      <c r="AD30" s="18">
        <f t="shared" si="71"/>
        <v>0.93176881378657372</v>
      </c>
      <c r="AE30" s="18">
        <f t="shared" si="72"/>
        <v>0.56546881378657377</v>
      </c>
      <c r="AF30" s="20">
        <f t="shared" si="73"/>
        <v>7.1089713862369855E-3</v>
      </c>
      <c r="AG30" s="19">
        <f t="shared" si="74"/>
        <v>2.9792954628265433</v>
      </c>
      <c r="AH30" s="19">
        <f t="shared" si="75"/>
        <v>6.7034147913597228E-2</v>
      </c>
      <c r="AI30" s="19">
        <f t="shared" si="76"/>
        <v>7.1942897123998106</v>
      </c>
      <c r="AJ30" s="25">
        <f t="shared" si="77"/>
        <v>1218.2932578972182</v>
      </c>
      <c r="AK30" s="23"/>
      <c r="AL30" s="5">
        <f t="shared" si="78"/>
        <v>0.25</v>
      </c>
      <c r="AM30" s="6">
        <v>1.125</v>
      </c>
      <c r="AN30" s="6">
        <f t="shared" si="79"/>
        <v>5.6250000000000001E-2</v>
      </c>
      <c r="AO30" s="7">
        <v>100.6</v>
      </c>
      <c r="AP30" s="13">
        <v>0.28919800000000001</v>
      </c>
      <c r="AQ30" s="10">
        <f t="shared" si="80"/>
        <v>0.29093318800000001</v>
      </c>
      <c r="AR30" s="12">
        <v>338.62140974567086</v>
      </c>
      <c r="AS30" s="18">
        <f t="shared" si="81"/>
        <v>0.49033702238983923</v>
      </c>
      <c r="AT30" s="18">
        <f t="shared" si="82"/>
        <v>0.12403702238983921</v>
      </c>
      <c r="AU30" s="20">
        <f t="shared" si="83"/>
        <v>1.4265531311830331E-3</v>
      </c>
      <c r="AV30" s="19">
        <f t="shared" si="84"/>
        <v>2.5360944554365035</v>
      </c>
      <c r="AW30" s="19">
        <f t="shared" si="85"/>
        <v>5.7062125247321328E-2</v>
      </c>
      <c r="AX30" s="19">
        <f t="shared" si="86"/>
        <v>11.637327520000001</v>
      </c>
      <c r="AY30" s="25">
        <f t="shared" si="87"/>
        <v>4024</v>
      </c>
      <c r="AZ30" s="23"/>
      <c r="BA30" s="5">
        <f t="shared" si="88"/>
        <v>0.25</v>
      </c>
      <c r="BB30" s="6">
        <v>1.125</v>
      </c>
      <c r="BC30" s="6">
        <f t="shared" si="89"/>
        <v>5.6250000000000001E-2</v>
      </c>
      <c r="BD30" s="7">
        <v>23.8</v>
      </c>
      <c r="BE30" s="9">
        <v>0.55470799999999998</v>
      </c>
      <c r="BF30" s="10">
        <f t="shared" si="90"/>
        <v>0.13202050399999998</v>
      </c>
      <c r="BG30" s="8">
        <v>1091.8121821707718</v>
      </c>
      <c r="BH30" s="18">
        <f t="shared" si="91"/>
        <v>0.76623080232915375</v>
      </c>
      <c r="BI30" s="18">
        <f t="shared" si="92"/>
        <v>0.39993080232915373</v>
      </c>
      <c r="BJ30" s="20">
        <f t="shared" si="93"/>
        <v>1.0115817670381924E-3</v>
      </c>
      <c r="BK30" s="19">
        <f t="shared" si="94"/>
        <v>1.7983675858456754</v>
      </c>
      <c r="BL30" s="19">
        <f t="shared" si="95"/>
        <v>4.0463270681527698E-2</v>
      </c>
      <c r="BM30" s="19">
        <f t="shared" si="96"/>
        <v>5.2808201599999993</v>
      </c>
      <c r="BN30" s="25">
        <f t="shared" si="97"/>
        <v>952</v>
      </c>
      <c r="BO30" s="23"/>
      <c r="BP30" s="5">
        <f t="shared" si="98"/>
        <v>1.0605</v>
      </c>
      <c r="BQ30" s="6">
        <v>4.7722499999999997</v>
      </c>
      <c r="BR30" s="6">
        <f t="shared" si="99"/>
        <v>0.23861250000000001</v>
      </c>
      <c r="BS30" s="7">
        <v>83.5</v>
      </c>
      <c r="BT30" s="13">
        <v>0.52412999999999998</v>
      </c>
      <c r="BU30" s="10">
        <f t="shared" si="100"/>
        <v>0.43764854999999997</v>
      </c>
      <c r="BV30" s="12">
        <v>1158.7018622211961</v>
      </c>
      <c r="BW30" s="18">
        <f t="shared" si="101"/>
        <v>0.79073249213162411</v>
      </c>
      <c r="BX30" s="18">
        <f t="shared" si="102"/>
        <v>0.4244324921316241</v>
      </c>
      <c r="BY30" s="20">
        <f t="shared" si="103"/>
        <v>3.4606292861929168E-3</v>
      </c>
      <c r="BZ30" s="19">
        <f t="shared" si="104"/>
        <v>1.4503134941350166</v>
      </c>
      <c r="CA30" s="19">
        <f t="shared" si="105"/>
        <v>3.2632053618037879E-2</v>
      </c>
      <c r="CB30" s="19">
        <f t="shared" si="106"/>
        <v>4.1268132956152748</v>
      </c>
      <c r="CC30" s="25">
        <f t="shared" si="107"/>
        <v>787.36445073078733</v>
      </c>
      <c r="CD30" s="23"/>
      <c r="CE30" s="23"/>
      <c r="CF30" s="19">
        <f t="shared" si="108"/>
        <v>4.7776630486722187</v>
      </c>
      <c r="CG30" s="19">
        <f t="shared" si="109"/>
        <v>0.10749741859512493</v>
      </c>
      <c r="CH30" s="19">
        <f t="shared" si="110"/>
        <v>12.475109872399809</v>
      </c>
      <c r="CI30" s="19">
        <f t="shared" si="54"/>
        <v>12.367612453804684</v>
      </c>
      <c r="CJ30" s="34">
        <f t="shared" si="55"/>
        <v>8.6918488913399934E-3</v>
      </c>
      <c r="CK30" s="19">
        <f t="shared" si="111"/>
        <v>2170.2932578972182</v>
      </c>
      <c r="CL30" s="19">
        <f t="shared" si="113"/>
        <v>112.91745650748418</v>
      </c>
      <c r="CM30" s="19">
        <f t="shared" si="112"/>
        <v>49.531287167743599</v>
      </c>
      <c r="CN30" s="23"/>
    </row>
    <row r="31" spans="2:92" x14ac:dyDescent="0.2">
      <c r="B31" s="5" t="s">
        <v>23</v>
      </c>
      <c r="C31" s="5" t="s">
        <v>25</v>
      </c>
      <c r="D31" s="5">
        <v>4</v>
      </c>
      <c r="E31" s="5">
        <v>3</v>
      </c>
      <c r="F31" s="28"/>
      <c r="G31" s="5">
        <f t="shared" si="58"/>
        <v>0.99999999999999989</v>
      </c>
      <c r="H31" s="6">
        <v>4.4999999999999991</v>
      </c>
      <c r="I31" s="6">
        <f t="shared" si="59"/>
        <v>0.22499999999999998</v>
      </c>
      <c r="J31" s="7">
        <v>48.6</v>
      </c>
      <c r="K31" s="13">
        <v>1.0011239999999999</v>
      </c>
      <c r="L31" s="10">
        <f t="shared" si="60"/>
        <v>0.48654626400000001</v>
      </c>
      <c r="M31" s="12">
        <v>1386.340849983987</v>
      </c>
      <c r="N31" s="18">
        <f t="shared" si="61"/>
        <v>0.87411665334913446</v>
      </c>
      <c r="O31" s="18">
        <f t="shared" si="62"/>
        <v>0.50781665334913439</v>
      </c>
      <c r="P31" s="20">
        <f t="shared" si="63"/>
        <v>4.2529819198720452E-3</v>
      </c>
      <c r="Q31" s="19">
        <f t="shared" si="64"/>
        <v>1.8902141866097979</v>
      </c>
      <c r="R31" s="19">
        <f t="shared" si="65"/>
        <v>4.252981919872046E-2</v>
      </c>
      <c r="S31" s="19">
        <f t="shared" si="66"/>
        <v>4.8654626400000005</v>
      </c>
      <c r="T31" s="25">
        <f t="shared" si="67"/>
        <v>486.00000000000006</v>
      </c>
      <c r="U31" s="23"/>
      <c r="V31" s="23"/>
      <c r="W31" s="5">
        <f t="shared" si="68"/>
        <v>0.99999999999999989</v>
      </c>
      <c r="X31" s="6">
        <v>4.4999999999999991</v>
      </c>
      <c r="Y31" s="6">
        <f t="shared" si="69"/>
        <v>0.22499999999999998</v>
      </c>
      <c r="Z31" s="7">
        <v>133.19999999999999</v>
      </c>
      <c r="AA31" s="13">
        <v>0.50105</v>
      </c>
      <c r="AB31" s="10">
        <f t="shared" si="70"/>
        <v>0.66739859999999995</v>
      </c>
      <c r="AC31" s="12">
        <v>2799.0377232811206</v>
      </c>
      <c r="AD31" s="18">
        <f t="shared" si="71"/>
        <v>1.3915875180378745</v>
      </c>
      <c r="AE31" s="18">
        <f t="shared" si="72"/>
        <v>1.0252875180378744</v>
      </c>
      <c r="AF31" s="20">
        <f t="shared" si="73"/>
        <v>9.2874356131595216E-3</v>
      </c>
      <c r="AG31" s="19">
        <f t="shared" si="74"/>
        <v>4.1277491614042328</v>
      </c>
      <c r="AH31" s="19">
        <f t="shared" si="75"/>
        <v>9.287435613159524E-2</v>
      </c>
      <c r="AI31" s="19">
        <f t="shared" si="76"/>
        <v>6.6739860000000011</v>
      </c>
      <c r="AJ31" s="25">
        <f t="shared" si="77"/>
        <v>1332.0000000000002</v>
      </c>
      <c r="AK31" s="23"/>
      <c r="AL31" s="5">
        <f t="shared" si="78"/>
        <v>0.25</v>
      </c>
      <c r="AM31" s="6">
        <v>1.125</v>
      </c>
      <c r="AN31" s="6">
        <f t="shared" si="79"/>
        <v>5.6250000000000001E-2</v>
      </c>
      <c r="AO31" s="7">
        <v>103.8</v>
      </c>
      <c r="AP31" s="13">
        <v>0.301153</v>
      </c>
      <c r="AQ31" s="10">
        <f t="shared" si="80"/>
        <v>0.312596814</v>
      </c>
      <c r="AR31" s="12">
        <v>683.92271287272763</v>
      </c>
      <c r="AS31" s="18">
        <f t="shared" si="81"/>
        <v>0.61682088972528015</v>
      </c>
      <c r="AT31" s="18">
        <f t="shared" si="82"/>
        <v>0.25052088972528014</v>
      </c>
      <c r="AU31" s="20">
        <f t="shared" si="83"/>
        <v>1.9281624493676791E-3</v>
      </c>
      <c r="AV31" s="19">
        <f t="shared" si="84"/>
        <v>3.4278443544314294</v>
      </c>
      <c r="AW31" s="19">
        <f t="shared" si="85"/>
        <v>7.7126497974707164E-2</v>
      </c>
      <c r="AX31" s="19">
        <f t="shared" si="86"/>
        <v>12.50387256</v>
      </c>
      <c r="AY31" s="25">
        <f t="shared" si="87"/>
        <v>4152</v>
      </c>
      <c r="AZ31" s="23"/>
      <c r="BA31" s="5">
        <f t="shared" si="88"/>
        <v>0.25</v>
      </c>
      <c r="BB31" s="6">
        <v>1.125</v>
      </c>
      <c r="BC31" s="6">
        <f t="shared" si="89"/>
        <v>5.6250000000000001E-2</v>
      </c>
      <c r="BD31" s="7">
        <v>76.7</v>
      </c>
      <c r="BE31" s="13">
        <v>0.47226600000000002</v>
      </c>
      <c r="BF31" s="10">
        <f t="shared" si="90"/>
        <v>0.36222802200000004</v>
      </c>
      <c r="BG31" s="12">
        <v>1358.3266005214878</v>
      </c>
      <c r="BH31" s="18">
        <f t="shared" si="91"/>
        <v>0.86385503377102091</v>
      </c>
      <c r="BI31" s="18">
        <f t="shared" si="92"/>
        <v>0.49755503377102089</v>
      </c>
      <c r="BJ31" s="20">
        <f t="shared" si="93"/>
        <v>3.1291250017762011E-3</v>
      </c>
      <c r="BK31" s="19">
        <f t="shared" si="94"/>
        <v>5.5628888920465798</v>
      </c>
      <c r="BL31" s="19">
        <f t="shared" si="95"/>
        <v>0.12516500007104805</v>
      </c>
      <c r="BM31" s="19">
        <f t="shared" si="96"/>
        <v>14.489120880000002</v>
      </c>
      <c r="BN31" s="25">
        <f t="shared" si="97"/>
        <v>3068</v>
      </c>
      <c r="BO31" s="23"/>
      <c r="BP31" s="5">
        <f t="shared" si="98"/>
        <v>0.99999999999999989</v>
      </c>
      <c r="BQ31" s="6">
        <v>4.4999999999999991</v>
      </c>
      <c r="BR31" s="6">
        <f t="shared" si="99"/>
        <v>0.22499999999999998</v>
      </c>
      <c r="BS31" s="7">
        <v>65.3</v>
      </c>
      <c r="BT31" s="13">
        <v>0.47463</v>
      </c>
      <c r="BU31" s="10">
        <f t="shared" si="100"/>
        <v>0.30993338999999998</v>
      </c>
      <c r="BV31" s="12">
        <v>1545.4055068834009</v>
      </c>
      <c r="BW31" s="18">
        <f t="shared" si="101"/>
        <v>0.93238203717138968</v>
      </c>
      <c r="BX31" s="18">
        <f t="shared" si="102"/>
        <v>0.56608203717138972</v>
      </c>
      <c r="BY31" s="20">
        <f t="shared" si="103"/>
        <v>2.8897632555563478E-3</v>
      </c>
      <c r="BZ31" s="19">
        <f t="shared" si="104"/>
        <v>1.2843392246917102</v>
      </c>
      <c r="CA31" s="19">
        <f t="shared" si="105"/>
        <v>2.8897632555563484E-2</v>
      </c>
      <c r="CB31" s="19">
        <f t="shared" si="106"/>
        <v>3.0993339</v>
      </c>
      <c r="CC31" s="25">
        <f t="shared" si="107"/>
        <v>653.00000000000011</v>
      </c>
      <c r="CD31" s="23"/>
      <c r="CE31" s="23"/>
      <c r="CF31" s="19">
        <f t="shared" si="108"/>
        <v>9.6906380534508116</v>
      </c>
      <c r="CG31" s="19">
        <f t="shared" si="109"/>
        <v>0.21803935620264331</v>
      </c>
      <c r="CH31" s="19">
        <f t="shared" si="110"/>
        <v>21.163106880000001</v>
      </c>
      <c r="CI31" s="19">
        <f t="shared" si="54"/>
        <v>20.945067523797359</v>
      </c>
      <c r="CJ31" s="34">
        <f t="shared" si="55"/>
        <v>1.0410057449321251E-2</v>
      </c>
      <c r="CK31" s="19">
        <f t="shared" si="111"/>
        <v>4400</v>
      </c>
      <c r="CL31" s="19">
        <f t="shared" si="113"/>
        <v>71.068890548449573</v>
      </c>
      <c r="CM31" s="19">
        <f t="shared" si="112"/>
        <v>49.554399136964385</v>
      </c>
      <c r="CN31" s="23"/>
    </row>
    <row r="32" spans="2:92" x14ac:dyDescent="0.2">
      <c r="B32" s="5"/>
      <c r="C32" s="5"/>
      <c r="D32" s="5"/>
      <c r="E32" s="5"/>
      <c r="F32" s="5"/>
      <c r="G32" s="5"/>
      <c r="H32" s="6"/>
      <c r="I32" s="6"/>
      <c r="J32" s="7"/>
      <c r="K32" s="13"/>
      <c r="L32" s="10"/>
      <c r="M32" s="12"/>
      <c r="N32" s="18"/>
      <c r="O32" s="18"/>
      <c r="P32" s="20"/>
      <c r="Q32" s="19"/>
      <c r="R32" s="19"/>
      <c r="S32" s="19"/>
      <c r="T32" s="25"/>
    </row>
    <row r="33" spans="51:51" x14ac:dyDescent="0.2">
      <c r="AY33" s="25"/>
    </row>
  </sheetData>
  <sortState xmlns:xlrd2="http://schemas.microsoft.com/office/spreadsheetml/2017/richdata2" ref="B4:U146">
    <sortCondition ref="C4:C146"/>
    <sortCondition ref="D4:D146"/>
  </sortState>
  <mergeCells count="11">
    <mergeCell ref="CF2:CL2"/>
    <mergeCell ref="BP19:CC19"/>
    <mergeCell ref="G2:T2"/>
    <mergeCell ref="W2:AJ2"/>
    <mergeCell ref="AL2:AY2"/>
    <mergeCell ref="BA2:BN2"/>
    <mergeCell ref="BP2:CC2"/>
    <mergeCell ref="G19:T19"/>
    <mergeCell ref="W19:AJ19"/>
    <mergeCell ref="AL19:AY19"/>
    <mergeCell ref="BA19:BN19"/>
  </mergeCell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P33"/>
  <sheetViews>
    <sheetView workbookViewId="0">
      <selection activeCell="E10" sqref="E10"/>
    </sheetView>
  </sheetViews>
  <sheetFormatPr baseColWidth="10" defaultRowHeight="16" x14ac:dyDescent="0.2"/>
  <cols>
    <col min="5" max="5" width="11.33203125" bestFit="1" customWidth="1"/>
    <col min="6" max="6" width="11.1640625" bestFit="1" customWidth="1"/>
    <col min="7" max="7" width="22.1640625" bestFit="1" customWidth="1"/>
    <col min="8" max="8" width="26.1640625" bestFit="1" customWidth="1"/>
    <col min="9" max="9" width="3.1640625" customWidth="1"/>
    <col min="10" max="10" width="17.5" bestFit="1" customWidth="1"/>
    <col min="11" max="11" width="18.5" bestFit="1" customWidth="1"/>
    <col min="12" max="12" width="22.1640625" bestFit="1" customWidth="1"/>
    <col min="13" max="13" width="26" bestFit="1" customWidth="1"/>
  </cols>
  <sheetData>
    <row r="1" spans="2:16" x14ac:dyDescent="0.2">
      <c r="E1" s="41" t="s">
        <v>73</v>
      </c>
      <c r="F1" s="41"/>
      <c r="G1" s="41"/>
      <c r="H1" s="41"/>
      <c r="J1" s="41" t="s">
        <v>72</v>
      </c>
      <c r="K1" s="41"/>
      <c r="L1" s="41"/>
      <c r="M1" s="41"/>
    </row>
    <row r="2" spans="2:16" x14ac:dyDescent="0.2">
      <c r="B2" t="s">
        <v>28</v>
      </c>
      <c r="C2" t="s">
        <v>27</v>
      </c>
      <c r="D2" t="s">
        <v>26</v>
      </c>
      <c r="E2" t="s">
        <v>45</v>
      </c>
      <c r="F2" t="s">
        <v>45</v>
      </c>
      <c r="G2" t="s">
        <v>62</v>
      </c>
      <c r="H2" t="s">
        <v>63</v>
      </c>
      <c r="J2" t="s">
        <v>45</v>
      </c>
      <c r="K2" t="s">
        <v>45</v>
      </c>
      <c r="L2" t="s">
        <v>62</v>
      </c>
      <c r="M2" t="s">
        <v>63</v>
      </c>
    </row>
    <row r="3" spans="2:16" x14ac:dyDescent="0.2">
      <c r="E3" t="s">
        <v>32</v>
      </c>
      <c r="F3" t="s">
        <v>69</v>
      </c>
      <c r="G3" t="s">
        <v>70</v>
      </c>
      <c r="H3" t="s">
        <v>71</v>
      </c>
      <c r="J3" t="s">
        <v>32</v>
      </c>
      <c r="K3" t="s">
        <v>69</v>
      </c>
      <c r="L3" t="s">
        <v>70</v>
      </c>
      <c r="M3" t="s">
        <v>71</v>
      </c>
    </row>
    <row r="5" spans="2:16" x14ac:dyDescent="0.2">
      <c r="B5" s="5" t="s">
        <v>24</v>
      </c>
      <c r="C5" s="5">
        <v>1</v>
      </c>
      <c r="D5" s="5">
        <v>1</v>
      </c>
      <c r="E5" s="35">
        <v>26.245073387750701</v>
      </c>
      <c r="F5" s="35">
        <v>0.59051415122438999</v>
      </c>
      <c r="G5" s="35">
        <v>31.892101491919998</v>
      </c>
      <c r="H5" s="36">
        <v>23.651701202162499</v>
      </c>
      <c r="I5" s="35"/>
      <c r="J5" s="35" t="s">
        <v>74</v>
      </c>
      <c r="K5" s="35" t="s">
        <v>74</v>
      </c>
      <c r="L5" s="35" t="s">
        <v>74</v>
      </c>
      <c r="M5" s="35" t="s">
        <v>74</v>
      </c>
    </row>
    <row r="6" spans="2:16" x14ac:dyDescent="0.2">
      <c r="B6" s="5" t="s">
        <v>24</v>
      </c>
      <c r="C6" s="5">
        <v>1</v>
      </c>
      <c r="D6" s="5">
        <v>2</v>
      </c>
      <c r="E6" s="35">
        <v>22.893424924922599</v>
      </c>
      <c r="F6" s="35">
        <v>0.51510206081075904</v>
      </c>
      <c r="G6" s="35">
        <v>20.152662786023399</v>
      </c>
      <c r="H6" s="36">
        <v>17.0640652210265</v>
      </c>
      <c r="I6" s="35"/>
      <c r="J6" s="35" t="s">
        <v>74</v>
      </c>
      <c r="K6" s="35" t="s">
        <v>74</v>
      </c>
      <c r="L6" s="35" t="s">
        <v>74</v>
      </c>
      <c r="M6" s="35" t="s">
        <v>74</v>
      </c>
      <c r="O6" s="35"/>
    </row>
    <row r="7" spans="2:16" x14ac:dyDescent="0.2">
      <c r="B7" s="5" t="s">
        <v>24</v>
      </c>
      <c r="C7" s="5">
        <v>1</v>
      </c>
      <c r="D7" s="5">
        <v>3</v>
      </c>
      <c r="E7" s="35">
        <v>17.0753552633746</v>
      </c>
      <c r="F7" s="35">
        <v>0.38419549342592801</v>
      </c>
      <c r="G7" s="35">
        <v>21.6912541455469</v>
      </c>
      <c r="H7" s="36">
        <v>17.027066536918301</v>
      </c>
      <c r="I7" s="35"/>
      <c r="J7" s="35" t="s">
        <v>74</v>
      </c>
      <c r="K7" s="35" t="s">
        <v>74</v>
      </c>
      <c r="L7" s="35" t="s">
        <v>74</v>
      </c>
      <c r="M7" s="35" t="s">
        <v>74</v>
      </c>
      <c r="O7" s="35"/>
    </row>
    <row r="8" spans="2:16" x14ac:dyDescent="0.2">
      <c r="B8" s="5" t="s">
        <v>24</v>
      </c>
      <c r="C8" s="5">
        <v>2</v>
      </c>
      <c r="D8" s="5">
        <v>1</v>
      </c>
      <c r="E8" s="35">
        <v>43.8441744944625</v>
      </c>
      <c r="F8" s="35">
        <v>0.98649392612540598</v>
      </c>
      <c r="G8" s="35">
        <v>40.683517243706902</v>
      </c>
      <c r="H8" s="36">
        <v>32.9857673546542</v>
      </c>
      <c r="I8" s="35"/>
      <c r="J8" s="36">
        <v>9.8358960973537606</v>
      </c>
      <c r="K8" s="36">
        <v>0.22130766219046</v>
      </c>
      <c r="L8" s="36">
        <v>81.482938950831993</v>
      </c>
      <c r="M8" s="36">
        <v>43.1164463657638</v>
      </c>
      <c r="O8" s="35"/>
      <c r="P8" s="36"/>
    </row>
    <row r="9" spans="2:16" x14ac:dyDescent="0.2">
      <c r="B9" s="5" t="s">
        <v>24</v>
      </c>
      <c r="C9" s="5">
        <v>2</v>
      </c>
      <c r="D9" s="5">
        <v>2</v>
      </c>
      <c r="E9" s="35">
        <v>24.765549390755201</v>
      </c>
      <c r="F9" s="35">
        <v>0.557224861291993</v>
      </c>
      <c r="G9" s="35">
        <v>34.870141507634102</v>
      </c>
      <c r="H9" s="36">
        <v>26.7560985354846</v>
      </c>
      <c r="I9" s="35"/>
      <c r="J9" s="36">
        <v>5.79584411982957</v>
      </c>
      <c r="K9" s="36">
        <v>0.130406492696165</v>
      </c>
      <c r="L9" s="36">
        <v>316.52061334020698</v>
      </c>
      <c r="M9" s="36">
        <v>59.623225263451502</v>
      </c>
      <c r="O9" s="35"/>
      <c r="P9" s="36"/>
    </row>
    <row r="10" spans="2:16" x14ac:dyDescent="0.2">
      <c r="B10" s="5" t="s">
        <v>24</v>
      </c>
      <c r="C10" s="5">
        <v>2</v>
      </c>
      <c r="D10" s="5">
        <v>3</v>
      </c>
      <c r="E10" s="35">
        <v>20.340026048382299</v>
      </c>
      <c r="F10" s="35">
        <v>0.45765058608860198</v>
      </c>
      <c r="G10" s="35">
        <v>27.8308553933716</v>
      </c>
      <c r="H10" s="36">
        <v>22.646414804001399</v>
      </c>
      <c r="I10" s="35"/>
      <c r="J10" s="36">
        <v>20.9769868550847</v>
      </c>
      <c r="K10" s="36">
        <v>0.47198220423940701</v>
      </c>
      <c r="L10" s="36">
        <v>206.285928426314</v>
      </c>
      <c r="M10" s="36">
        <v>83.378294836672794</v>
      </c>
      <c r="O10" s="35"/>
      <c r="P10" s="36"/>
    </row>
    <row r="11" spans="2:16" x14ac:dyDescent="0.2">
      <c r="B11" s="5" t="s">
        <v>24</v>
      </c>
      <c r="C11" s="5">
        <v>3</v>
      </c>
      <c r="D11" s="5">
        <v>1</v>
      </c>
      <c r="E11" s="35">
        <v>32.640021602228003</v>
      </c>
      <c r="F11" s="35">
        <v>0.73440048605012997</v>
      </c>
      <c r="G11" s="35">
        <v>33.272946993934902</v>
      </c>
      <c r="H11" s="36">
        <v>25.820028255046399</v>
      </c>
      <c r="I11" s="35"/>
      <c r="J11" s="36">
        <v>7.4697934104796202</v>
      </c>
      <c r="K11" s="36">
        <v>0.16807035173579099</v>
      </c>
      <c r="L11" s="36">
        <v>122.14415097077899</v>
      </c>
      <c r="M11" s="36">
        <v>40.8940887124037</v>
      </c>
      <c r="O11" s="35"/>
    </row>
    <row r="12" spans="2:16" x14ac:dyDescent="0.2">
      <c r="B12" s="5" t="s">
        <v>24</v>
      </c>
      <c r="C12" s="5">
        <v>3</v>
      </c>
      <c r="D12" s="5">
        <v>2</v>
      </c>
      <c r="E12" s="35">
        <v>42.3567867571536</v>
      </c>
      <c r="F12" s="35">
        <v>0.95302770203595699</v>
      </c>
      <c r="G12" s="35">
        <v>42.492763600675801</v>
      </c>
      <c r="H12" s="36">
        <v>34.913190241299397</v>
      </c>
      <c r="I12" s="35"/>
      <c r="J12" s="36">
        <v>12.379781779669401</v>
      </c>
      <c r="K12" s="36">
        <v>0.278545090042562</v>
      </c>
      <c r="L12" s="36">
        <v>88.035742744172694</v>
      </c>
      <c r="M12" s="36">
        <v>52.349610088923697</v>
      </c>
      <c r="O12" s="35"/>
    </row>
    <row r="13" spans="2:16" x14ac:dyDescent="0.2">
      <c r="B13" s="5" t="s">
        <v>24</v>
      </c>
      <c r="C13" s="5">
        <v>3</v>
      </c>
      <c r="D13" s="5">
        <v>3</v>
      </c>
      <c r="E13" s="35">
        <v>25.3742179400097</v>
      </c>
      <c r="F13" s="35">
        <v>0.57091990365021905</v>
      </c>
      <c r="G13" s="35">
        <v>37.334547714505597</v>
      </c>
      <c r="H13" s="36">
        <v>29.319086177584399</v>
      </c>
      <c r="I13" s="35"/>
      <c r="J13" s="36">
        <v>15.0715343068215</v>
      </c>
      <c r="K13" s="36">
        <v>0.33910952190348398</v>
      </c>
      <c r="L13" s="36">
        <v>124.489545485861</v>
      </c>
      <c r="M13" s="36">
        <v>42.338653647261502</v>
      </c>
      <c r="O13" s="35"/>
    </row>
    <row r="14" spans="2:16" x14ac:dyDescent="0.2">
      <c r="B14" s="5" t="s">
        <v>24</v>
      </c>
      <c r="C14" s="5">
        <v>4</v>
      </c>
      <c r="D14" s="5">
        <v>1</v>
      </c>
      <c r="E14" s="35">
        <v>34.125886786707703</v>
      </c>
      <c r="F14" s="35">
        <v>0.76783245270092304</v>
      </c>
      <c r="G14" s="35">
        <v>39.207130958993197</v>
      </c>
      <c r="H14" s="36">
        <v>30.512343318803602</v>
      </c>
      <c r="I14" s="35"/>
      <c r="J14" s="36">
        <v>23.654056474706</v>
      </c>
      <c r="K14" s="36">
        <v>0.53221627068088495</v>
      </c>
      <c r="L14" s="36">
        <v>67.850110999602805</v>
      </c>
      <c r="M14" s="36">
        <v>45.764857463268498</v>
      </c>
      <c r="O14" s="35"/>
    </row>
    <row r="15" spans="2:16" x14ac:dyDescent="0.2">
      <c r="B15" s="5" t="s">
        <v>24</v>
      </c>
      <c r="C15" s="5">
        <v>4</v>
      </c>
      <c r="D15" s="5">
        <v>2</v>
      </c>
      <c r="E15" s="35">
        <v>30.153178526007402</v>
      </c>
      <c r="F15" s="35">
        <v>0.67844651683516699</v>
      </c>
      <c r="G15" s="35">
        <v>24.3205662759954</v>
      </c>
      <c r="H15" s="36">
        <v>21.645593350927001</v>
      </c>
      <c r="I15" s="35"/>
      <c r="J15" s="36">
        <v>14.577717440921001</v>
      </c>
      <c r="K15" s="36">
        <v>0.32799864242072202</v>
      </c>
      <c r="L15" s="36">
        <v>76.706885505313906</v>
      </c>
      <c r="M15" s="36">
        <v>43.3600429351538</v>
      </c>
      <c r="O15" s="35"/>
    </row>
    <row r="16" spans="2:16" x14ac:dyDescent="0.2">
      <c r="B16" s="5" t="s">
        <v>24</v>
      </c>
      <c r="C16" s="5">
        <v>4</v>
      </c>
      <c r="D16" s="5">
        <v>3</v>
      </c>
      <c r="E16" s="35">
        <v>36.694568937049901</v>
      </c>
      <c r="F16" s="35">
        <v>0.82562780108362199</v>
      </c>
      <c r="G16" s="35">
        <v>31.302236923097599</v>
      </c>
      <c r="H16" s="36">
        <v>25.116819768865199</v>
      </c>
      <c r="I16" s="35"/>
      <c r="J16" s="36">
        <v>10.9761267742791</v>
      </c>
      <c r="K16" s="36">
        <v>0.24696285242127899</v>
      </c>
      <c r="L16" s="36">
        <v>84.808671847966593</v>
      </c>
      <c r="M16" s="36">
        <v>43.007581545204602</v>
      </c>
      <c r="O16" s="35"/>
    </row>
    <row r="17" spans="2:15" x14ac:dyDescent="0.2">
      <c r="B17" s="5" t="s">
        <v>25</v>
      </c>
      <c r="C17" s="5">
        <v>1</v>
      </c>
      <c r="D17" s="5">
        <v>1</v>
      </c>
      <c r="E17" s="35">
        <v>23.7720661233902</v>
      </c>
      <c r="F17" s="35">
        <v>0.53487148777627902</v>
      </c>
      <c r="G17" s="35">
        <v>43.274392214909298</v>
      </c>
      <c r="H17" s="36">
        <v>26.742263493544701</v>
      </c>
      <c r="I17" s="35"/>
      <c r="J17" s="36" t="s">
        <v>74</v>
      </c>
      <c r="K17" s="36" t="s">
        <v>74</v>
      </c>
      <c r="L17" s="36" t="s">
        <v>74</v>
      </c>
      <c r="M17" s="36" t="s">
        <v>74</v>
      </c>
      <c r="O17" s="35"/>
    </row>
    <row r="18" spans="2:15" x14ac:dyDescent="0.2">
      <c r="B18" s="5" t="s">
        <v>25</v>
      </c>
      <c r="C18" s="5">
        <v>1</v>
      </c>
      <c r="D18" s="5">
        <v>2</v>
      </c>
      <c r="E18" s="35">
        <v>24.2316719264253</v>
      </c>
      <c r="F18" s="35">
        <v>0.54521261834457002</v>
      </c>
      <c r="G18" s="35">
        <v>48.0109737887081</v>
      </c>
      <c r="H18" s="36">
        <v>32.019524170856002</v>
      </c>
      <c r="I18" s="35"/>
      <c r="J18" s="36" t="s">
        <v>74</v>
      </c>
      <c r="K18" s="36" t="s">
        <v>74</v>
      </c>
      <c r="L18" s="36" t="s">
        <v>74</v>
      </c>
      <c r="M18" s="36" t="s">
        <v>74</v>
      </c>
      <c r="O18" s="35"/>
    </row>
    <row r="19" spans="2:15" x14ac:dyDescent="0.2">
      <c r="B19" s="11" t="s">
        <v>25</v>
      </c>
      <c r="C19" s="5">
        <v>1</v>
      </c>
      <c r="D19" s="5">
        <v>3</v>
      </c>
      <c r="E19" s="35">
        <v>20.511919844345901</v>
      </c>
      <c r="F19" s="35">
        <v>0.46151819649778297</v>
      </c>
      <c r="G19" s="35">
        <v>46.807119320261997</v>
      </c>
      <c r="H19" s="36">
        <v>27.790484172935098</v>
      </c>
      <c r="I19" s="35"/>
      <c r="J19" s="36" t="s">
        <v>74</v>
      </c>
      <c r="K19" s="36" t="s">
        <v>74</v>
      </c>
      <c r="L19" s="36" t="s">
        <v>74</v>
      </c>
      <c r="M19" s="36" t="s">
        <v>74</v>
      </c>
      <c r="O19" s="35"/>
    </row>
    <row r="20" spans="2:15" x14ac:dyDescent="0.2">
      <c r="B20" s="5" t="s">
        <v>25</v>
      </c>
      <c r="C20" s="5">
        <v>2</v>
      </c>
      <c r="D20" s="5">
        <v>1</v>
      </c>
      <c r="E20" s="35">
        <v>25.1639015463732</v>
      </c>
      <c r="F20" s="35">
        <v>0.56618778479339604</v>
      </c>
      <c r="G20" s="35">
        <v>20.748599560004301</v>
      </c>
      <c r="H20" s="36">
        <v>17.0986556576993</v>
      </c>
      <c r="I20" s="35"/>
      <c r="J20" s="36">
        <v>0.623455388826063</v>
      </c>
      <c r="K20" s="36">
        <v>1.40277462485864E-2</v>
      </c>
      <c r="L20" s="36">
        <v>194.82980900814499</v>
      </c>
      <c r="M20" s="36">
        <v>46.479087863291298</v>
      </c>
      <c r="O20" s="35"/>
    </row>
    <row r="21" spans="2:15" x14ac:dyDescent="0.2">
      <c r="B21" s="5" t="s">
        <v>25</v>
      </c>
      <c r="C21" s="5">
        <v>2</v>
      </c>
      <c r="D21" s="5">
        <v>2</v>
      </c>
      <c r="E21" s="35">
        <v>25.207947211430799</v>
      </c>
      <c r="F21" s="35">
        <v>0.56717881225719302</v>
      </c>
      <c r="G21" s="35">
        <v>39.841164109103197</v>
      </c>
      <c r="H21" s="36">
        <v>27.632482644145099</v>
      </c>
      <c r="I21" s="35"/>
      <c r="J21" s="36">
        <v>0.91230636274830301</v>
      </c>
      <c r="K21" s="36">
        <v>2.0526893161836798E-2</v>
      </c>
      <c r="L21" s="36">
        <v>513.17232904592004</v>
      </c>
      <c r="M21" s="36">
        <v>58.6482661766766</v>
      </c>
      <c r="O21" s="35"/>
    </row>
    <row r="22" spans="2:15" x14ac:dyDescent="0.2">
      <c r="B22" s="5" t="s">
        <v>25</v>
      </c>
      <c r="C22" s="5">
        <v>2</v>
      </c>
      <c r="D22" s="5">
        <v>3</v>
      </c>
      <c r="E22" s="35">
        <v>27.6546232672336</v>
      </c>
      <c r="F22" s="35">
        <v>0.622229023512757</v>
      </c>
      <c r="G22" s="35">
        <v>32.380777659906201</v>
      </c>
      <c r="H22" s="36">
        <v>23.801016491797899</v>
      </c>
      <c r="I22" s="35"/>
      <c r="J22" s="36">
        <v>0.86478352753982801</v>
      </c>
      <c r="K22" s="36">
        <v>1.9457629369646099E-2</v>
      </c>
      <c r="L22" s="36">
        <v>74.837036037100503</v>
      </c>
      <c r="M22" s="36">
        <v>52.453969747490802</v>
      </c>
      <c r="O22" s="35"/>
    </row>
    <row r="23" spans="2:15" x14ac:dyDescent="0.2">
      <c r="B23" s="5" t="s">
        <v>25</v>
      </c>
      <c r="C23" s="5">
        <v>3</v>
      </c>
      <c r="D23" s="5">
        <v>1</v>
      </c>
      <c r="E23" s="35">
        <v>17.486364634381601</v>
      </c>
      <c r="F23" s="35">
        <v>0.39344320427358698</v>
      </c>
      <c r="G23" s="35">
        <v>29.213187130500899</v>
      </c>
      <c r="H23" s="36">
        <v>22.018090385333601</v>
      </c>
      <c r="I23" s="35"/>
      <c r="J23" s="36">
        <v>1.33403964131303</v>
      </c>
      <c r="K23" s="36">
        <v>3.0015891929543199E-2</v>
      </c>
      <c r="L23" s="36">
        <v>78.166385233185395</v>
      </c>
      <c r="M23" s="36">
        <v>46.2599542220999</v>
      </c>
      <c r="O23" s="35"/>
    </row>
    <row r="24" spans="2:15" x14ac:dyDescent="0.2">
      <c r="B24" s="5" t="s">
        <v>25</v>
      </c>
      <c r="C24" s="5">
        <v>3</v>
      </c>
      <c r="D24" s="5">
        <v>2</v>
      </c>
      <c r="E24" s="35">
        <v>20.398077253841599</v>
      </c>
      <c r="F24" s="35">
        <v>0.45895673821143501</v>
      </c>
      <c r="G24" s="35">
        <v>16.9082205353461</v>
      </c>
      <c r="H24" s="36">
        <v>14.70759580635</v>
      </c>
      <c r="I24" s="35"/>
      <c r="J24" s="36">
        <v>5.7090011039936899</v>
      </c>
      <c r="K24" s="36">
        <v>0.128452524839858</v>
      </c>
      <c r="L24" s="36">
        <v>181.430119830308</v>
      </c>
      <c r="M24" s="36">
        <v>52.046697875566501</v>
      </c>
      <c r="O24" s="35"/>
    </row>
    <row r="25" spans="2:15" x14ac:dyDescent="0.2">
      <c r="B25" s="5" t="s">
        <v>25</v>
      </c>
      <c r="C25" s="5">
        <v>3</v>
      </c>
      <c r="D25" s="5">
        <v>3</v>
      </c>
      <c r="E25" s="35">
        <v>19.1376734216412</v>
      </c>
      <c r="F25" s="35">
        <v>0.43059765198692801</v>
      </c>
      <c r="G25" s="35">
        <v>45.041595396122098</v>
      </c>
      <c r="H25" s="36">
        <v>26.636659464625001</v>
      </c>
      <c r="I25" s="35"/>
      <c r="J25" s="36">
        <v>1.1696924073272901</v>
      </c>
      <c r="K25" s="36">
        <v>2.6318079164863999E-2</v>
      </c>
      <c r="L25" s="36">
        <v>88.912429611027207</v>
      </c>
      <c r="M25" s="36">
        <v>48.432164402763</v>
      </c>
      <c r="O25" s="35"/>
    </row>
    <row r="26" spans="2:15" x14ac:dyDescent="0.2">
      <c r="B26" s="5" t="s">
        <v>25</v>
      </c>
      <c r="C26" s="5">
        <v>4</v>
      </c>
      <c r="D26" s="5">
        <v>1</v>
      </c>
      <c r="E26" s="35">
        <v>10.7262130615108</v>
      </c>
      <c r="F26" s="35">
        <v>0.24133979388399299</v>
      </c>
      <c r="G26" s="35">
        <v>20.4455941955264</v>
      </c>
      <c r="H26" s="36">
        <v>17.865241348600399</v>
      </c>
      <c r="I26" s="35"/>
      <c r="J26" s="36">
        <v>4.8321627062082397</v>
      </c>
      <c r="K26" s="36">
        <v>0.10872366088968501</v>
      </c>
      <c r="L26" s="36">
        <v>84.151440317094</v>
      </c>
      <c r="M26" s="36">
        <v>51.680523295063502</v>
      </c>
    </row>
    <row r="27" spans="2:15" x14ac:dyDescent="0.2">
      <c r="B27" s="5" t="s">
        <v>25</v>
      </c>
      <c r="C27" s="5">
        <v>4</v>
      </c>
      <c r="D27" s="5">
        <v>2</v>
      </c>
      <c r="E27" s="35">
        <v>7.4796700197757202</v>
      </c>
      <c r="F27" s="35">
        <v>0.16829257544495399</v>
      </c>
      <c r="G27" s="35">
        <v>41.8222105976525</v>
      </c>
      <c r="H27" s="36">
        <v>25.124298918270998</v>
      </c>
      <c r="I27" s="35"/>
      <c r="J27" s="36">
        <v>4.7776630486722196</v>
      </c>
      <c r="K27" s="36">
        <v>0.107497418595125</v>
      </c>
      <c r="L27" s="36">
        <v>112.917456507484</v>
      </c>
      <c r="M27" s="36">
        <v>49.531287167743599</v>
      </c>
    </row>
    <row r="28" spans="2:15" x14ac:dyDescent="0.2">
      <c r="B28" s="5" t="s">
        <v>25</v>
      </c>
      <c r="C28" s="5">
        <v>4</v>
      </c>
      <c r="D28" s="5">
        <v>3</v>
      </c>
      <c r="E28" s="35">
        <v>7.7250527267196398</v>
      </c>
      <c r="F28" s="35">
        <v>0.17381368635119199</v>
      </c>
      <c r="G28" s="35">
        <v>41.862641221385303</v>
      </c>
      <c r="H28" s="36">
        <v>26.3358060502723</v>
      </c>
      <c r="I28" s="35"/>
      <c r="J28" s="36">
        <v>9.6906380534508099</v>
      </c>
      <c r="K28" s="36">
        <v>0.218039356202643</v>
      </c>
      <c r="L28" s="36">
        <v>71.068890548449602</v>
      </c>
      <c r="M28" s="36">
        <v>49.554399136964399</v>
      </c>
    </row>
    <row r="31" spans="2:15" x14ac:dyDescent="0.2">
      <c r="G31" s="35"/>
    </row>
    <row r="32" spans="2:15" x14ac:dyDescent="0.2">
      <c r="G32" s="35"/>
      <c r="L32" s="36">
        <f>STDEV(L8:L16)</f>
        <v>81.823876906088316</v>
      </c>
    </row>
    <row r="33" spans="7:12" x14ac:dyDescent="0.2">
      <c r="G33" s="35"/>
      <c r="L33" s="36">
        <f>STDEV(L20:L28)</f>
        <v>141.90758807005687</v>
      </c>
    </row>
  </sheetData>
  <mergeCells count="2">
    <mergeCell ref="J1:M1"/>
    <mergeCell ref="E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15N</vt:lpstr>
      <vt:lpstr>Statistiq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e-Anne Lévesque</dc:creator>
  <cp:lastModifiedBy>Microsoft Office User</cp:lastModifiedBy>
  <cp:lastPrinted>2017-01-16T14:36:25Z</cp:lastPrinted>
  <dcterms:created xsi:type="dcterms:W3CDTF">2016-11-30T15:20:47Z</dcterms:created>
  <dcterms:modified xsi:type="dcterms:W3CDTF">2019-04-03T14:51:22Z</dcterms:modified>
</cp:coreProperties>
</file>